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haoyan\Desktop\fjmu\teaching\master\xingxing_yu\MR\document\11\"/>
    </mc:Choice>
  </mc:AlternateContent>
  <bookViews>
    <workbookView xWindow="0" yWindow="0" windowWidth="22368" windowHeight="9420"/>
  </bookViews>
  <sheets>
    <sheet name="sTable 1" sheetId="1" r:id="rId1"/>
    <sheet name="sTable2" sheetId="6" r:id="rId2"/>
    <sheet name="sTable3" sheetId="4" r:id="rId3"/>
    <sheet name="sTable4" sheetId="5" r:id="rId4"/>
    <sheet name="sTable 5" sheetId="3" r:id="rId5"/>
  </sheets>
  <definedNames>
    <definedName name="_xlnm._FilterDatabase" localSheetId="1" hidden="1">sTable2!$A$2:$C$2</definedName>
  </definedNames>
  <calcPr calcId="162913"/>
</workbook>
</file>

<file path=xl/calcChain.xml><?xml version="1.0" encoding="utf-8"?>
<calcChain xmlns="http://schemas.openxmlformats.org/spreadsheetml/2006/main">
  <c r="K93" i="1" l="1"/>
  <c r="L93" i="1" s="1"/>
  <c r="K92" i="1"/>
  <c r="L92" i="1" s="1"/>
  <c r="L91" i="1"/>
  <c r="K91" i="1"/>
  <c r="K90" i="1"/>
  <c r="L90" i="1" s="1"/>
  <c r="K89" i="1"/>
  <c r="L89" i="1" s="1"/>
  <c r="K88" i="1"/>
  <c r="L88" i="1" s="1"/>
  <c r="L87" i="1"/>
  <c r="K87" i="1"/>
  <c r="K86" i="1"/>
  <c r="L86" i="1" s="1"/>
  <c r="K85" i="1"/>
  <c r="L85" i="1" s="1"/>
  <c r="K84" i="1"/>
  <c r="L84" i="1" s="1"/>
  <c r="L83" i="1"/>
  <c r="K83" i="1"/>
  <c r="K82" i="1"/>
  <c r="L82" i="1" s="1"/>
  <c r="K81" i="1"/>
  <c r="L81" i="1" s="1"/>
  <c r="K80" i="1"/>
  <c r="L80" i="1" s="1"/>
  <c r="L79" i="1"/>
  <c r="K79" i="1"/>
  <c r="K78" i="1"/>
  <c r="L78" i="1" s="1"/>
  <c r="K77" i="1"/>
  <c r="L77" i="1" s="1"/>
  <c r="K76" i="1"/>
  <c r="L76" i="1" s="1"/>
  <c r="L75" i="1"/>
  <c r="K75" i="1"/>
  <c r="K74" i="1"/>
  <c r="L74" i="1" s="1"/>
  <c r="K73" i="1"/>
  <c r="L73" i="1" s="1"/>
  <c r="K72" i="1"/>
  <c r="L72" i="1" s="1"/>
  <c r="L71" i="1"/>
  <c r="K71" i="1"/>
  <c r="K70" i="1"/>
  <c r="L70" i="1" s="1"/>
  <c r="K69" i="1"/>
  <c r="L69" i="1" s="1"/>
  <c r="K68" i="1"/>
  <c r="L68" i="1" s="1"/>
  <c r="L67" i="1"/>
  <c r="K67" i="1"/>
  <c r="K66" i="1"/>
  <c r="L66" i="1" s="1"/>
  <c r="K65" i="1"/>
  <c r="L65" i="1" s="1"/>
  <c r="K64" i="1"/>
  <c r="L64" i="1" s="1"/>
  <c r="L63" i="1"/>
  <c r="K63" i="1"/>
  <c r="K62" i="1"/>
  <c r="L62" i="1" s="1"/>
  <c r="K61" i="1"/>
  <c r="L61" i="1" s="1"/>
  <c r="K60" i="1"/>
  <c r="L60" i="1" s="1"/>
  <c r="L59" i="1"/>
  <c r="K59" i="1"/>
  <c r="K58" i="1"/>
  <c r="L58" i="1" s="1"/>
  <c r="K57" i="1"/>
  <c r="L57" i="1" s="1"/>
  <c r="K56" i="1"/>
  <c r="L56" i="1" s="1"/>
  <c r="L55" i="1"/>
  <c r="K55" i="1"/>
  <c r="K54" i="1"/>
  <c r="L54" i="1" s="1"/>
  <c r="K53" i="1"/>
  <c r="L53" i="1" s="1"/>
  <c r="K52" i="1"/>
  <c r="L52" i="1" s="1"/>
  <c r="L51" i="1"/>
  <c r="K51" i="1"/>
  <c r="K50" i="1"/>
  <c r="L50" i="1" s="1"/>
  <c r="K49" i="1"/>
  <c r="L49" i="1" s="1"/>
  <c r="K48" i="1"/>
  <c r="L48" i="1" s="1"/>
  <c r="L47" i="1"/>
  <c r="K47" i="1"/>
  <c r="K46" i="1"/>
  <c r="L46" i="1" s="1"/>
  <c r="K45" i="1"/>
  <c r="L45" i="1" s="1"/>
  <c r="K44" i="1"/>
  <c r="L44" i="1" s="1"/>
  <c r="L43" i="1"/>
  <c r="K43" i="1"/>
  <c r="K42" i="1"/>
  <c r="L42" i="1" s="1"/>
  <c r="K41" i="1"/>
  <c r="L41" i="1" s="1"/>
  <c r="K40" i="1"/>
  <c r="L40" i="1" s="1"/>
  <c r="L39" i="1"/>
  <c r="K39" i="1"/>
  <c r="K38" i="1"/>
  <c r="L38" i="1" s="1"/>
  <c r="K37" i="1"/>
  <c r="L37" i="1" s="1"/>
  <c r="K36" i="1"/>
  <c r="L36" i="1" s="1"/>
  <c r="L35" i="1"/>
  <c r="K35" i="1"/>
  <c r="K34" i="1"/>
  <c r="L34" i="1" s="1"/>
  <c r="K33" i="1"/>
  <c r="L33" i="1" s="1"/>
  <c r="K32" i="1"/>
  <c r="L32" i="1" s="1"/>
  <c r="L31" i="1"/>
  <c r="K31" i="1"/>
  <c r="K30" i="1"/>
  <c r="L30" i="1" s="1"/>
  <c r="K29" i="1"/>
  <c r="L29" i="1" s="1"/>
  <c r="K28" i="1"/>
  <c r="L28" i="1" s="1"/>
  <c r="L27" i="1"/>
  <c r="K27" i="1"/>
  <c r="K26" i="1"/>
  <c r="L26" i="1" s="1"/>
  <c r="K25" i="1"/>
  <c r="L25" i="1" s="1"/>
  <c r="K24" i="1"/>
  <c r="L24" i="1" s="1"/>
  <c r="K23" i="1"/>
  <c r="L23" i="1" s="1"/>
  <c r="K22" i="1"/>
  <c r="L22" i="1" s="1"/>
  <c r="K21" i="1"/>
  <c r="L21" i="1" s="1"/>
  <c r="K20" i="1"/>
  <c r="L20" i="1" s="1"/>
  <c r="K19" i="1"/>
  <c r="L19" i="1" s="1"/>
  <c r="K18" i="1"/>
  <c r="L18" i="1" s="1"/>
  <c r="K17" i="1"/>
  <c r="L17" i="1" s="1"/>
  <c r="K16" i="1"/>
  <c r="L16" i="1" s="1"/>
  <c r="K15" i="1"/>
  <c r="L15" i="1" s="1"/>
  <c r="K14" i="1"/>
  <c r="L14" i="1" s="1"/>
  <c r="K13" i="1"/>
  <c r="L13" i="1" s="1"/>
  <c r="K12" i="1"/>
  <c r="L12" i="1" s="1"/>
  <c r="K11" i="1"/>
  <c r="L11" i="1" s="1"/>
  <c r="K10" i="1"/>
  <c r="L10" i="1" s="1"/>
  <c r="K9" i="1"/>
  <c r="L9" i="1" s="1"/>
  <c r="K8" i="1"/>
  <c r="L8" i="1" s="1"/>
  <c r="K7" i="1"/>
  <c r="L7" i="1" s="1"/>
  <c r="K6" i="1"/>
  <c r="L6" i="1" s="1"/>
  <c r="K5" i="1"/>
  <c r="L5" i="1" s="1"/>
  <c r="K4" i="1"/>
  <c r="L4" i="1" s="1"/>
  <c r="K3" i="1"/>
  <c r="L3" i="1" s="1"/>
</calcChain>
</file>

<file path=xl/sharedStrings.xml><?xml version="1.0" encoding="utf-8"?>
<sst xmlns="http://schemas.openxmlformats.org/spreadsheetml/2006/main" count="2655" uniqueCount="162">
  <si>
    <t>exposure</t>
  </si>
  <si>
    <t>effect_allele.exposure</t>
  </si>
  <si>
    <t>other_allele.exposure</t>
  </si>
  <si>
    <t>beta.exposure</t>
  </si>
  <si>
    <t>eaf.exposure</t>
  </si>
  <si>
    <t>chr.exposure</t>
  </si>
  <si>
    <t>pos.exposure</t>
  </si>
  <si>
    <t>se.exposure</t>
  </si>
  <si>
    <t>pval.exposure</t>
  </si>
  <si>
    <t>samplesize.exposure</t>
  </si>
  <si>
    <r>
      <rPr>
        <sz val="9"/>
        <color theme="1"/>
        <rFont val="Times New Roman"/>
        <charset val="134"/>
      </rPr>
      <t>R</t>
    </r>
    <r>
      <rPr>
        <vertAlign val="superscript"/>
        <sz val="9"/>
        <color theme="1"/>
        <rFont val="Times New Roman"/>
        <charset val="134"/>
      </rPr>
      <t>2</t>
    </r>
  </si>
  <si>
    <t xml:space="preserve">F statistics </t>
  </si>
  <si>
    <t>status</t>
  </si>
  <si>
    <t>Eotaxin</t>
  </si>
  <si>
    <t>A</t>
  </si>
  <si>
    <t>G</t>
  </si>
  <si>
    <t>inclusion</t>
  </si>
  <si>
    <t>C</t>
  </si>
  <si>
    <t>T</t>
  </si>
  <si>
    <t>C-C motif chemokine 1</t>
  </si>
  <si>
    <t>C-C motif chemokine 14</t>
  </si>
  <si>
    <t>exclusion</t>
  </si>
  <si>
    <t>C-C motif chemokine 15</t>
  </si>
  <si>
    <t>C-C motif chemokine 16</t>
  </si>
  <si>
    <t>C-C motif chemokine 17</t>
  </si>
  <si>
    <t>C-C motif chemokine 19</t>
  </si>
  <si>
    <t>C-C motif chemokine 21</t>
  </si>
  <si>
    <t>C-C motif chemokine 22</t>
  </si>
  <si>
    <t>C-C motif chemokine 23</t>
  </si>
  <si>
    <t>Ck-beta-8-1</t>
  </si>
  <si>
    <t>C-C motif chemokine 24</t>
  </si>
  <si>
    <t>C-C motif chemokine 25</t>
  </si>
  <si>
    <t>C-C motif chemokine 26</t>
  </si>
  <si>
    <t>C-C motif chemokine 27</t>
  </si>
  <si>
    <t>C-C motif chemokine 28</t>
  </si>
  <si>
    <t>C-C motif chemokine 3</t>
  </si>
  <si>
    <t>C-C motif chemokine 3-like 1</t>
  </si>
  <si>
    <t>C-C motif chemokine 5</t>
  </si>
  <si>
    <t>C-C motif chemokine 7</t>
  </si>
  <si>
    <t>C-C motif chemokine 8</t>
  </si>
  <si>
    <t>C-X-C motif chemokine 10</t>
  </si>
  <si>
    <t>C-X-C motif chemokine 11</t>
  </si>
  <si>
    <t>Stromal cell-derived factor 1</t>
  </si>
  <si>
    <t>Growth-regulated alpha protein</t>
  </si>
  <si>
    <t>C-X-C motif chemokine 16</t>
  </si>
  <si>
    <t>Gro-beta/gamma</t>
  </si>
  <si>
    <t>C-X-C motif chemokine 5</t>
  </si>
  <si>
    <t>Cytochrome c</t>
  </si>
  <si>
    <t>Cytoglobin</t>
  </si>
  <si>
    <t>sTable 2 Heterogeneity among genetic variants was quantified by I2 statistic, where 0% indicates no heterogeneity and 100% indicates pure heterogeneity.</t>
  </si>
  <si>
    <t>SNP</t>
  </si>
  <si>
    <t>I-square</t>
  </si>
  <si>
    <t>rs12075</t>
  </si>
  <si>
    <t>rs2228467</t>
  </si>
  <si>
    <t>rs757973</t>
  </si>
  <si>
    <t>rs570618</t>
  </si>
  <si>
    <t>rs74480769</t>
  </si>
  <si>
    <t>rs13962</t>
  </si>
  <si>
    <t>rs16971802</t>
  </si>
  <si>
    <t>rs9903158</t>
  </si>
  <si>
    <t>rs117324160</t>
  </si>
  <si>
    <t>rs28929474</t>
  </si>
  <si>
    <t>rs75359882</t>
  </si>
  <si>
    <t>rs4251767</t>
  </si>
  <si>
    <t>rs4796139</t>
  </si>
  <si>
    <t>rs1617347</t>
  </si>
  <si>
    <t>rs854624</t>
  </si>
  <si>
    <t>rs681343</t>
  </si>
  <si>
    <t>rs1719189</t>
  </si>
  <si>
    <t>rs80329614</t>
  </si>
  <si>
    <t>rs114853983</t>
  </si>
  <si>
    <t>rs112751691</t>
  </si>
  <si>
    <t>rs35185988</t>
  </si>
  <si>
    <t>rs10886430</t>
  </si>
  <si>
    <t>rs8102</t>
  </si>
  <si>
    <t>rs16956811</t>
  </si>
  <si>
    <t>rs676991</t>
  </si>
  <si>
    <t>rs13064576</t>
  </si>
  <si>
    <t>rs9272617</t>
  </si>
  <si>
    <t>rs11924792</t>
  </si>
  <si>
    <t>rs12722013</t>
  </si>
  <si>
    <t>rs4550435</t>
  </si>
  <si>
    <t>rs170364</t>
  </si>
  <si>
    <t>rs79928291</t>
  </si>
  <si>
    <t>rs77542162</t>
  </si>
  <si>
    <t>rs72830000</t>
  </si>
  <si>
    <t>rs854691</t>
  </si>
  <si>
    <t>rs112588959</t>
  </si>
  <si>
    <t>rs1005107</t>
  </si>
  <si>
    <t>rs117321474</t>
  </si>
  <si>
    <t>rs712048</t>
  </si>
  <si>
    <t>rs854665</t>
  </si>
  <si>
    <t>rs854674</t>
  </si>
  <si>
    <t>rs62143196</t>
  </si>
  <si>
    <t>rs9411378</t>
  </si>
  <si>
    <t>rs214068</t>
  </si>
  <si>
    <t>rs7788</t>
  </si>
  <si>
    <t>rs532434060</t>
  </si>
  <si>
    <t>rs74959615</t>
  </si>
  <si>
    <t>rs62124694</t>
  </si>
  <si>
    <t>rs35106244</t>
  </si>
  <si>
    <t>NAN</t>
  </si>
  <si>
    <t>rs12551313</t>
  </si>
  <si>
    <t>rs135556</t>
  </si>
  <si>
    <t>rs12694039</t>
  </si>
  <si>
    <t>rs4759076</t>
  </si>
  <si>
    <t>rs1003645</t>
  </si>
  <si>
    <t>rs712042</t>
  </si>
  <si>
    <t>rs7211942</t>
  </si>
  <si>
    <t>rs2015086</t>
  </si>
  <si>
    <t>rs7080386</t>
  </si>
  <si>
    <t>rs2291299</t>
  </si>
  <si>
    <t>rs12953237</t>
  </si>
  <si>
    <t>rs1133763</t>
  </si>
  <si>
    <t>rs11548618</t>
  </si>
  <si>
    <t>rs10031452</t>
  </si>
  <si>
    <t>rs2393969</t>
  </si>
  <si>
    <t>rs573431210</t>
  </si>
  <si>
    <t>rs75495477</t>
  </si>
  <si>
    <t>rs79189251</t>
  </si>
  <si>
    <t>rs146974102</t>
  </si>
  <si>
    <t>rs11723868</t>
  </si>
  <si>
    <t>rs55711612</t>
  </si>
  <si>
    <t>rs13317619</t>
  </si>
  <si>
    <t>rs6502821</t>
  </si>
  <si>
    <t>rs62143197</t>
  </si>
  <si>
    <t>rs9271732</t>
  </si>
  <si>
    <t>rs425535</t>
  </si>
  <si>
    <t>rs13210074</t>
  </si>
  <si>
    <t>rs4807601</t>
  </si>
  <si>
    <t>rs10916376</t>
  </si>
  <si>
    <t>sTable 2. Causal association between plasma chemokines and overall and subtypes of breast cancer using different methods of two-sample MR analysis</t>
  </si>
  <si>
    <t>outcome</t>
  </si>
  <si>
    <t>method</t>
  </si>
  <si>
    <t>nsnp</t>
  </si>
  <si>
    <t>b</t>
  </si>
  <si>
    <t>se</t>
  </si>
  <si>
    <t>pval</t>
  </si>
  <si>
    <t>breast cancer risk</t>
  </si>
  <si>
    <t>MR Egger</t>
  </si>
  <si>
    <t>Weighted median</t>
  </si>
  <si>
    <t>Inverse variance weighted</t>
  </si>
  <si>
    <t>Simple mode</t>
  </si>
  <si>
    <t>Weighted mode</t>
  </si>
  <si>
    <t>Wald ratio</t>
  </si>
  <si>
    <t>Luminal A breast cancer</t>
  </si>
  <si>
    <t>Luminal B breast cancer</t>
  </si>
  <si>
    <t>Her-2 enriched breast cancer</t>
  </si>
  <si>
    <t>Triple-negative breast cancer</t>
  </si>
  <si>
    <t>sTable 3. Causal association between plasma chemokines and overall and subtypes of breast cancer survival using different methods of two-sample MR analysis</t>
  </si>
  <si>
    <t>overall survival of breast cancer</t>
  </si>
  <si>
    <t>survival of ER positive breast cancer</t>
  </si>
  <si>
    <t>survival of ER negtive breast cancer</t>
  </si>
  <si>
    <t>sTable 4. The potential causal association between plasma chemokine and major risk factors of breast cancer</t>
  </si>
  <si>
    <t>trait.x</t>
  </si>
  <si>
    <t>nsnp.x</t>
  </si>
  <si>
    <t>Age at menopause (last menstrual period) || id:ukb-b-17422</t>
  </si>
  <si>
    <t>Age Of Smoking Initiation || id:ieu-b-24</t>
  </si>
  <si>
    <t>Age when periods started (menarche) || id:ukb-b-3768</t>
  </si>
  <si>
    <t>Body mass index || id:ebi-a-GCST006802</t>
  </si>
  <si>
    <t>sTable 1. List of the SNPs used as the genetic instrument for two-sample MR analysis</t>
  </si>
  <si>
    <t>The 7 SNPs marked as exclusion were those palindromic SNPs with intermediate allele frequen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charset val="134"/>
      <scheme val="minor"/>
    </font>
    <font>
      <sz val="9"/>
      <color theme="1"/>
      <name val="Times New Roman"/>
      <charset val="134"/>
    </font>
    <font>
      <vertAlign val="superscript"/>
      <sz val="9"/>
      <color theme="1"/>
      <name val="Times New Roman"/>
      <charset val="134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11" fontId="0" fillId="0" borderId="0" xfId="0" applyNumberFormat="1"/>
    <xf numFmtId="0" fontId="0" fillId="0" borderId="0" xfId="0" applyFill="1" applyAlignment="1">
      <alignment vertical="center"/>
    </xf>
    <xf numFmtId="0" fontId="0" fillId="0" borderId="0" xfId="0" applyFont="1"/>
    <xf numFmtId="0" fontId="1" fillId="0" borderId="0" xfId="0" applyFont="1"/>
    <xf numFmtId="0" fontId="0" fillId="0" borderId="1" xfId="0" applyBorder="1"/>
    <xf numFmtId="11" fontId="0" fillId="0" borderId="1" xfId="0" applyNumberFormat="1" applyBorder="1"/>
    <xf numFmtId="0" fontId="3" fillId="0" borderId="0" xfId="0" applyFont="1"/>
    <xf numFmtId="11" fontId="3" fillId="0" borderId="0" xfId="0" applyNumberFormat="1" applyFont="1"/>
    <xf numFmtId="0" fontId="3" fillId="0" borderId="0" xfId="0" applyNumberFormat="1" applyFont="1" applyFill="1"/>
    <xf numFmtId="0" fontId="3" fillId="0" borderId="0" xfId="0" applyNumberFormat="1" applyFont="1"/>
    <xf numFmtId="0" fontId="3" fillId="0" borderId="0" xfId="0" applyFont="1" applyFill="1" applyAlignment="1">
      <alignment vertical="center"/>
    </xf>
    <xf numFmtId="11" fontId="3" fillId="0" borderId="0" xfId="0" applyNumberFormat="1" applyFont="1" applyFill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8"/>
  <sheetViews>
    <sheetView tabSelected="1" workbookViewId="0">
      <pane ySplit="2" topLeftCell="A87" activePane="bottomLeft" state="frozen"/>
      <selection pane="bottomLeft" activeCell="I16" sqref="I16"/>
    </sheetView>
  </sheetViews>
  <sheetFormatPr defaultColWidth="9" defaultRowHeight="14.4"/>
  <cols>
    <col min="1" max="1" width="25.5546875" customWidth="1"/>
    <col min="6" max="6" width="9.77734375" customWidth="1"/>
    <col min="7" max="7" width="13.33203125" customWidth="1"/>
    <col min="9" max="9" width="12.33203125" customWidth="1"/>
    <col min="11" max="12" width="12.88671875"/>
  </cols>
  <sheetData>
    <row r="1" spans="1:13">
      <c r="A1" s="3" t="s">
        <v>160</v>
      </c>
    </row>
    <row r="2" spans="1:13" ht="1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s="4" t="s">
        <v>10</v>
      </c>
      <c r="L2" t="s">
        <v>11</v>
      </c>
      <c r="M2" t="s">
        <v>12</v>
      </c>
    </row>
    <row r="3" spans="1:13">
      <c r="A3" t="s">
        <v>13</v>
      </c>
      <c r="B3" t="s">
        <v>14</v>
      </c>
      <c r="C3" t="s">
        <v>15</v>
      </c>
      <c r="D3">
        <v>0.2291</v>
      </c>
      <c r="E3">
        <v>0.58379999999999999</v>
      </c>
      <c r="F3">
        <v>1</v>
      </c>
      <c r="G3">
        <v>159175354</v>
      </c>
      <c r="H3">
        <v>2.52E-2</v>
      </c>
      <c r="I3" s="1">
        <v>8.5113803820237602E-20</v>
      </c>
      <c r="J3">
        <v>3301</v>
      </c>
      <c r="K3">
        <f t="shared" ref="K3:K50" si="0">2*D3*D3*E3*(1-E3)/(2*D3*D3*E3*(1-E3)+H3*H3*2*J3*E3*(1-E3))</f>
        <v>2.4426627554384607E-2</v>
      </c>
      <c r="L3">
        <f t="shared" ref="L3:L50" si="1">K3*(J3-2)/(1-K3)</f>
        <v>82.601110872782712</v>
      </c>
      <c r="M3" t="s">
        <v>16</v>
      </c>
    </row>
    <row r="4" spans="1:13">
      <c r="A4" t="s">
        <v>13</v>
      </c>
      <c r="B4" t="s">
        <v>17</v>
      </c>
      <c r="C4" t="s">
        <v>18</v>
      </c>
      <c r="D4">
        <v>0.55520000000000003</v>
      </c>
      <c r="E4">
        <v>6.6750000000000004E-2</v>
      </c>
      <c r="F4">
        <v>3</v>
      </c>
      <c r="G4">
        <v>42906116</v>
      </c>
      <c r="H4">
        <v>4.87E-2</v>
      </c>
      <c r="I4" s="1">
        <v>4.4668359215096198E-30</v>
      </c>
      <c r="J4">
        <v>3301</v>
      </c>
      <c r="K4">
        <f t="shared" si="0"/>
        <v>3.7881237004483356E-2</v>
      </c>
      <c r="L4">
        <f t="shared" si="1"/>
        <v>129.8906181693215</v>
      </c>
      <c r="M4" t="s">
        <v>16</v>
      </c>
    </row>
    <row r="5" spans="1:13">
      <c r="A5" t="s">
        <v>13</v>
      </c>
      <c r="B5" t="s">
        <v>15</v>
      </c>
      <c r="C5" t="s">
        <v>14</v>
      </c>
      <c r="D5">
        <v>-0.2462</v>
      </c>
      <c r="E5">
        <v>0.90797000000000005</v>
      </c>
      <c r="F5">
        <v>7</v>
      </c>
      <c r="G5">
        <v>75495667</v>
      </c>
      <c r="H5">
        <v>4.36E-2</v>
      </c>
      <c r="I5" s="1">
        <v>1.65958690743756E-8</v>
      </c>
      <c r="J5">
        <v>3301</v>
      </c>
      <c r="K5">
        <f t="shared" si="0"/>
        <v>9.5671510353563423E-3</v>
      </c>
      <c r="L5">
        <f t="shared" si="1"/>
        <v>31.866906775794217</v>
      </c>
      <c r="M5" t="s">
        <v>16</v>
      </c>
    </row>
    <row r="6" spans="1:13">
      <c r="A6" t="s">
        <v>19</v>
      </c>
      <c r="B6" t="s">
        <v>15</v>
      </c>
      <c r="C6" t="s">
        <v>18</v>
      </c>
      <c r="D6">
        <v>-0.14779999999999999</v>
      </c>
      <c r="E6">
        <v>0.61148999999999998</v>
      </c>
      <c r="F6">
        <v>1</v>
      </c>
      <c r="G6">
        <v>196657064</v>
      </c>
      <c r="H6">
        <v>2.5399999999999999E-2</v>
      </c>
      <c r="I6" s="1">
        <v>5.6234132519034902E-9</v>
      </c>
      <c r="J6">
        <v>3301</v>
      </c>
      <c r="K6">
        <f t="shared" si="0"/>
        <v>1.0153222050663763E-2</v>
      </c>
      <c r="L6">
        <f t="shared" si="1"/>
        <v>33.839054984380788</v>
      </c>
      <c r="M6" t="s">
        <v>16</v>
      </c>
    </row>
    <row r="7" spans="1:13">
      <c r="A7" s="7" t="s">
        <v>19</v>
      </c>
      <c r="B7" s="7" t="s">
        <v>15</v>
      </c>
      <c r="C7" s="7" t="s">
        <v>14</v>
      </c>
      <c r="D7" s="7">
        <v>-0.43059999999999998</v>
      </c>
      <c r="E7" s="7">
        <v>3.1699999999999999E-2</v>
      </c>
      <c r="F7" s="7">
        <v>5</v>
      </c>
      <c r="G7" s="7">
        <v>40972211</v>
      </c>
      <c r="H7" s="7">
        <v>7.3400000000000007E-2</v>
      </c>
      <c r="I7" s="8">
        <v>4.4668359215096401E-9</v>
      </c>
      <c r="J7" s="7">
        <v>3301</v>
      </c>
      <c r="K7" s="7">
        <f t="shared" si="0"/>
        <v>1.0318248177574168E-2</v>
      </c>
      <c r="L7" s="7">
        <f t="shared" si="1"/>
        <v>34.39479476623189</v>
      </c>
      <c r="M7" s="7" t="s">
        <v>16</v>
      </c>
    </row>
    <row r="8" spans="1:13">
      <c r="A8" s="7" t="s">
        <v>20</v>
      </c>
      <c r="B8" s="7" t="s">
        <v>14</v>
      </c>
      <c r="C8" s="7" t="s">
        <v>15</v>
      </c>
      <c r="D8" s="7">
        <v>0.2424</v>
      </c>
      <c r="E8" s="7">
        <v>0.17136000000000001</v>
      </c>
      <c r="F8" s="7">
        <v>1</v>
      </c>
      <c r="G8" s="7">
        <v>159175527</v>
      </c>
      <c r="H8" s="7">
        <v>3.3599999999999998E-2</v>
      </c>
      <c r="I8" s="8">
        <v>5.7543993733715698E-13</v>
      </c>
      <c r="J8" s="7">
        <v>3301</v>
      </c>
      <c r="K8" s="7">
        <f t="shared" si="0"/>
        <v>1.5521981993222737E-2</v>
      </c>
      <c r="L8" s="7">
        <f t="shared" si="1"/>
        <v>52.014384942101671</v>
      </c>
      <c r="M8" s="7" t="s">
        <v>16</v>
      </c>
    </row>
    <row r="9" spans="1:13">
      <c r="A9" s="7" t="s">
        <v>20</v>
      </c>
      <c r="B9" s="7" t="s">
        <v>17</v>
      </c>
      <c r="C9" s="7" t="s">
        <v>18</v>
      </c>
      <c r="D9" s="7">
        <v>-0.53120000000000001</v>
      </c>
      <c r="E9" s="7">
        <v>5.0860000000000002E-2</v>
      </c>
      <c r="F9" s="7">
        <v>17</v>
      </c>
      <c r="G9" s="7">
        <v>34311387</v>
      </c>
      <c r="H9" s="7">
        <v>5.5E-2</v>
      </c>
      <c r="I9" s="8">
        <v>4.46683592150962E-22</v>
      </c>
      <c r="J9" s="7">
        <v>3301</v>
      </c>
      <c r="K9" s="7">
        <f t="shared" si="0"/>
        <v>2.7481664138161038E-2</v>
      </c>
      <c r="L9" s="7">
        <f t="shared" si="1"/>
        <v>93.223959537430446</v>
      </c>
      <c r="M9" s="7" t="s">
        <v>16</v>
      </c>
    </row>
    <row r="10" spans="1:13">
      <c r="A10" s="7" t="s">
        <v>20</v>
      </c>
      <c r="B10" s="7" t="s">
        <v>17</v>
      </c>
      <c r="C10" s="7" t="s">
        <v>18</v>
      </c>
      <c r="D10" s="7">
        <v>-1.0812999999999999</v>
      </c>
      <c r="E10" s="7">
        <v>5.6149999999999999E-2</v>
      </c>
      <c r="F10" s="7">
        <v>17</v>
      </c>
      <c r="G10" s="7">
        <v>34312337</v>
      </c>
      <c r="H10" s="7">
        <v>4.99E-2</v>
      </c>
      <c r="I10" s="8">
        <v>3.5481338923357303E-104</v>
      </c>
      <c r="J10" s="7">
        <v>3301</v>
      </c>
      <c r="K10" s="7">
        <f t="shared" si="0"/>
        <v>0.12453328125956764</v>
      </c>
      <c r="L10" s="7">
        <f t="shared" si="1"/>
        <v>469.27574296187777</v>
      </c>
      <c r="M10" s="7" t="s">
        <v>16</v>
      </c>
    </row>
    <row r="11" spans="1:13">
      <c r="A11" s="7" t="s">
        <v>20</v>
      </c>
      <c r="B11" s="7" t="s">
        <v>14</v>
      </c>
      <c r="C11" s="7" t="s">
        <v>15</v>
      </c>
      <c r="D11" s="7">
        <v>0.56079999999999997</v>
      </c>
      <c r="E11" s="7">
        <v>2.6759999999999999E-2</v>
      </c>
      <c r="F11" s="7">
        <v>17</v>
      </c>
      <c r="G11" s="7">
        <v>34317237</v>
      </c>
      <c r="H11" s="7">
        <v>7.5999999999999998E-2</v>
      </c>
      <c r="I11" s="8">
        <v>1.6218100973589301E-13</v>
      </c>
      <c r="J11" s="7">
        <v>3301</v>
      </c>
      <c r="K11" s="7">
        <f t="shared" si="0"/>
        <v>1.6226998672453245E-2</v>
      </c>
      <c r="L11" s="7">
        <f t="shared" si="1"/>
        <v>54.415874951013741</v>
      </c>
      <c r="M11" s="7" t="s">
        <v>16</v>
      </c>
    </row>
    <row r="12" spans="1:13">
      <c r="A12" s="9" t="s">
        <v>20</v>
      </c>
      <c r="B12" s="10" t="s">
        <v>14</v>
      </c>
      <c r="C12" s="10" t="s">
        <v>18</v>
      </c>
      <c r="D12" s="11">
        <v>-0.50149999999999995</v>
      </c>
      <c r="E12" s="11">
        <v>2.0660000000000001E-2</v>
      </c>
      <c r="F12" s="11">
        <v>17</v>
      </c>
      <c r="G12" s="11">
        <v>34298606</v>
      </c>
      <c r="H12" s="11">
        <v>8.8900000000000007E-2</v>
      </c>
      <c r="I12" s="12">
        <v>1.7E-8</v>
      </c>
      <c r="J12" s="11">
        <v>3301</v>
      </c>
      <c r="K12" s="7">
        <f t="shared" si="0"/>
        <v>9.5483016212750352E-3</v>
      </c>
      <c r="L12" s="7">
        <f t="shared" si="1"/>
        <v>31.803516617871008</v>
      </c>
      <c r="M12" s="7" t="s">
        <v>21</v>
      </c>
    </row>
    <row r="13" spans="1:13">
      <c r="A13" s="7" t="s">
        <v>22</v>
      </c>
      <c r="B13" s="7" t="s">
        <v>18</v>
      </c>
      <c r="C13" s="7" t="s">
        <v>17</v>
      </c>
      <c r="D13" s="7">
        <v>0.50860000000000005</v>
      </c>
      <c r="E13" s="7">
        <v>2.2689999999999998E-2</v>
      </c>
      <c r="F13" s="7">
        <v>14</v>
      </c>
      <c r="G13" s="7">
        <v>94844947</v>
      </c>
      <c r="H13" s="7">
        <v>8.3500000000000005E-2</v>
      </c>
      <c r="I13" s="8">
        <v>1.1481536214968799E-9</v>
      </c>
      <c r="J13" s="7">
        <v>3301</v>
      </c>
      <c r="K13" s="7">
        <f t="shared" si="0"/>
        <v>1.1114254900485886E-2</v>
      </c>
      <c r="L13" s="7">
        <f t="shared" si="1"/>
        <v>37.078021498846816</v>
      </c>
      <c r="M13" s="7" t="s">
        <v>16</v>
      </c>
    </row>
    <row r="14" spans="1:13">
      <c r="A14" s="7" t="s">
        <v>22</v>
      </c>
      <c r="B14" s="7" t="s">
        <v>18</v>
      </c>
      <c r="C14" s="7" t="s">
        <v>17</v>
      </c>
      <c r="D14" s="7">
        <v>0.61360000000000003</v>
      </c>
      <c r="E14" s="7">
        <v>1.7000000000000001E-2</v>
      </c>
      <c r="F14" s="7">
        <v>17</v>
      </c>
      <c r="G14" s="7">
        <v>33868077</v>
      </c>
      <c r="H14" s="7">
        <v>9.7199999999999995E-2</v>
      </c>
      <c r="I14" s="8">
        <v>2.81838293126445E-10</v>
      </c>
      <c r="J14" s="7">
        <v>3301</v>
      </c>
      <c r="K14" s="7">
        <f t="shared" si="0"/>
        <v>1.1928369340080739E-2</v>
      </c>
      <c r="L14" s="7">
        <f t="shared" si="1"/>
        <v>39.826758740804969</v>
      </c>
      <c r="M14" s="7" t="s">
        <v>16</v>
      </c>
    </row>
    <row r="15" spans="1:13">
      <c r="A15" s="7" t="s">
        <v>22</v>
      </c>
      <c r="B15" s="7" t="s">
        <v>14</v>
      </c>
      <c r="C15" s="7" t="s">
        <v>15</v>
      </c>
      <c r="D15" s="7">
        <v>-0.4859</v>
      </c>
      <c r="E15" s="7">
        <v>0.97489000000000003</v>
      </c>
      <c r="F15" s="7">
        <v>17</v>
      </c>
      <c r="G15" s="7">
        <v>34163862</v>
      </c>
      <c r="H15" s="7">
        <v>8.6999999999999994E-2</v>
      </c>
      <c r="I15" s="8">
        <v>2.3988329190194901E-8</v>
      </c>
      <c r="J15" s="7">
        <v>3301</v>
      </c>
      <c r="K15" s="7">
        <f t="shared" si="0"/>
        <v>9.3610628804354293E-3</v>
      </c>
      <c r="L15" s="7">
        <f t="shared" si="1"/>
        <v>31.173967916455098</v>
      </c>
      <c r="M15" s="7" t="s">
        <v>16</v>
      </c>
    </row>
    <row r="16" spans="1:13">
      <c r="A16" s="7" t="s">
        <v>22</v>
      </c>
      <c r="B16" s="7" t="s">
        <v>15</v>
      </c>
      <c r="C16" s="7" t="s">
        <v>14</v>
      </c>
      <c r="D16" s="7">
        <v>0.18479999999999999</v>
      </c>
      <c r="E16" s="7">
        <v>0.16963</v>
      </c>
      <c r="F16" s="7">
        <v>17</v>
      </c>
      <c r="G16" s="7">
        <v>34273986</v>
      </c>
      <c r="H16" s="7">
        <v>3.2899999999999999E-2</v>
      </c>
      <c r="I16" s="8">
        <v>1.99526231496888E-8</v>
      </c>
      <c r="J16" s="7">
        <v>3301</v>
      </c>
      <c r="K16" s="7">
        <f t="shared" si="0"/>
        <v>9.4675006333537308E-3</v>
      </c>
      <c r="L16" s="7">
        <f t="shared" si="1"/>
        <v>31.531812039892429</v>
      </c>
      <c r="M16" s="7" t="s">
        <v>16</v>
      </c>
    </row>
    <row r="17" spans="1:13">
      <c r="A17" s="7" t="s">
        <v>22</v>
      </c>
      <c r="B17" s="7" t="s">
        <v>17</v>
      </c>
      <c r="C17" s="7" t="s">
        <v>18</v>
      </c>
      <c r="D17" s="7">
        <v>0.3448</v>
      </c>
      <c r="E17" s="7">
        <v>4.0509999999999997E-2</v>
      </c>
      <c r="F17" s="7">
        <v>17</v>
      </c>
      <c r="G17" s="7">
        <v>34286521</v>
      </c>
      <c r="H17" s="7">
        <v>6.3100000000000003E-2</v>
      </c>
      <c r="I17" s="8">
        <v>4.5708818961487497E-8</v>
      </c>
      <c r="J17" s="7">
        <v>3301</v>
      </c>
      <c r="K17" s="7">
        <f t="shared" si="0"/>
        <v>8.9643652256866796E-3</v>
      </c>
      <c r="L17" s="7">
        <f t="shared" si="1"/>
        <v>29.840946018328655</v>
      </c>
      <c r="M17" s="7" t="s">
        <v>16</v>
      </c>
    </row>
    <row r="18" spans="1:13">
      <c r="A18" s="7" t="s">
        <v>22</v>
      </c>
      <c r="B18" s="7" t="s">
        <v>18</v>
      </c>
      <c r="C18" s="7" t="s">
        <v>15</v>
      </c>
      <c r="D18" s="7">
        <v>-1.6912</v>
      </c>
      <c r="E18" s="7">
        <v>0.93050999999999995</v>
      </c>
      <c r="F18" s="7">
        <v>17</v>
      </c>
      <c r="G18" s="7">
        <v>34327923</v>
      </c>
      <c r="H18" s="7">
        <v>3.9E-2</v>
      </c>
      <c r="I18" s="8">
        <v>9.9999999999999998E-201</v>
      </c>
      <c r="J18" s="7">
        <v>3301</v>
      </c>
      <c r="K18" s="7">
        <f t="shared" si="0"/>
        <v>0.36291907937258616</v>
      </c>
      <c r="L18" s="7">
        <f t="shared" si="1"/>
        <v>1879.3060725646264</v>
      </c>
      <c r="M18" s="7" t="s">
        <v>16</v>
      </c>
    </row>
    <row r="19" spans="1:13">
      <c r="A19" s="7" t="s">
        <v>22</v>
      </c>
      <c r="B19" s="7" t="s">
        <v>18</v>
      </c>
      <c r="C19" s="7" t="s">
        <v>17</v>
      </c>
      <c r="D19" s="7">
        <v>-0.26140000000000002</v>
      </c>
      <c r="E19" s="7">
        <v>0.50746000000000002</v>
      </c>
      <c r="F19" s="7">
        <v>19</v>
      </c>
      <c r="G19" s="7">
        <v>49206462</v>
      </c>
      <c r="H19" s="7">
        <v>2.41E-2</v>
      </c>
      <c r="I19" s="8">
        <v>2.1877616239495501E-27</v>
      </c>
      <c r="J19" s="7">
        <v>3301</v>
      </c>
      <c r="K19" s="7">
        <f t="shared" si="0"/>
        <v>3.4413033100084214E-2</v>
      </c>
      <c r="L19" s="7">
        <f t="shared" si="1"/>
        <v>117.57469817728514</v>
      </c>
      <c r="M19" s="7" t="s">
        <v>16</v>
      </c>
    </row>
    <row r="20" spans="1:13">
      <c r="A20" s="7" t="s">
        <v>23</v>
      </c>
      <c r="B20" s="7" t="s">
        <v>17</v>
      </c>
      <c r="C20" s="7" t="s">
        <v>18</v>
      </c>
      <c r="D20" s="7">
        <v>-0.25800000000000001</v>
      </c>
      <c r="E20" s="7">
        <v>0.82296000000000002</v>
      </c>
      <c r="F20" s="7">
        <v>17</v>
      </c>
      <c r="G20" s="7">
        <v>34296925</v>
      </c>
      <c r="H20" s="7">
        <v>3.2199999999999999E-2</v>
      </c>
      <c r="I20" s="8">
        <v>1.23026877081238E-15</v>
      </c>
      <c r="J20" s="7">
        <v>3301</v>
      </c>
      <c r="K20" s="7">
        <f t="shared" si="0"/>
        <v>1.9077300853918143E-2</v>
      </c>
      <c r="L20" s="7">
        <f t="shared" si="1"/>
        <v>64.160015434308278</v>
      </c>
      <c r="M20" s="7" t="s">
        <v>16</v>
      </c>
    </row>
    <row r="21" spans="1:13">
      <c r="A21" s="7" t="s">
        <v>23</v>
      </c>
      <c r="B21" s="7" t="s">
        <v>17</v>
      </c>
      <c r="C21" s="7" t="s">
        <v>18</v>
      </c>
      <c r="D21" s="7">
        <v>-1.4126000000000001</v>
      </c>
      <c r="E21" s="7">
        <v>7.7109999999999998E-2</v>
      </c>
      <c r="F21" s="7">
        <v>17</v>
      </c>
      <c r="G21" s="7">
        <v>34303312</v>
      </c>
      <c r="H21" s="7">
        <v>4.02E-2</v>
      </c>
      <c r="I21" s="8">
        <v>9.9999999999999998E-201</v>
      </c>
      <c r="J21" s="7">
        <v>3301</v>
      </c>
      <c r="K21" s="7">
        <f t="shared" si="0"/>
        <v>0.27222951615683677</v>
      </c>
      <c r="L21" s="7">
        <f t="shared" si="1"/>
        <v>1234.0225300961019</v>
      </c>
      <c r="M21" s="7" t="s">
        <v>16</v>
      </c>
    </row>
    <row r="22" spans="1:13">
      <c r="A22" s="7" t="s">
        <v>23</v>
      </c>
      <c r="B22" s="7" t="s">
        <v>18</v>
      </c>
      <c r="C22" s="7" t="s">
        <v>17</v>
      </c>
      <c r="D22" s="7">
        <v>-1.6375999999999999</v>
      </c>
      <c r="E22" s="7">
        <v>2.1049999999999999E-2</v>
      </c>
      <c r="F22" s="7">
        <v>17</v>
      </c>
      <c r="G22" s="7">
        <v>34305362</v>
      </c>
      <c r="H22" s="7">
        <v>8.1699999999999995E-2</v>
      </c>
      <c r="I22" s="8">
        <v>2.4547089156850301E-89</v>
      </c>
      <c r="J22" s="7">
        <v>3301</v>
      </c>
      <c r="K22" s="7">
        <f t="shared" si="0"/>
        <v>0.10850392696064146</v>
      </c>
      <c r="L22" s="7">
        <f t="shared" si="1"/>
        <v>401.52106763946773</v>
      </c>
      <c r="M22" s="7" t="s">
        <v>16</v>
      </c>
    </row>
    <row r="23" spans="1:13">
      <c r="A23" s="7" t="s">
        <v>24</v>
      </c>
      <c r="B23" s="7" t="s">
        <v>15</v>
      </c>
      <c r="C23" s="7" t="s">
        <v>14</v>
      </c>
      <c r="D23" s="7">
        <v>-0.23519999999999999</v>
      </c>
      <c r="E23" s="7">
        <v>0.14121</v>
      </c>
      <c r="F23" s="7">
        <v>10</v>
      </c>
      <c r="G23" s="7">
        <v>121010256</v>
      </c>
      <c r="H23" s="7">
        <v>3.7499999999999999E-2</v>
      </c>
      <c r="I23" s="8">
        <v>3.6307805477010203E-10</v>
      </c>
      <c r="J23" s="7">
        <v>3301</v>
      </c>
      <c r="K23" s="7">
        <f t="shared" si="0"/>
        <v>1.1776647808822453E-2</v>
      </c>
      <c r="L23" s="7">
        <f t="shared" si="1"/>
        <v>39.314150019993953</v>
      </c>
      <c r="M23" s="7" t="s">
        <v>16</v>
      </c>
    </row>
    <row r="24" spans="1:13">
      <c r="A24" s="7" t="s">
        <v>24</v>
      </c>
      <c r="B24" s="7" t="s">
        <v>18</v>
      </c>
      <c r="C24" s="7" t="s">
        <v>17</v>
      </c>
      <c r="D24" s="7">
        <v>-0.2276</v>
      </c>
      <c r="E24" s="7">
        <v>0.72350999999999999</v>
      </c>
      <c r="F24" s="7">
        <v>16</v>
      </c>
      <c r="G24" s="7">
        <v>57418725</v>
      </c>
      <c r="H24" s="7">
        <v>2.75E-2</v>
      </c>
      <c r="I24" s="8">
        <v>1.1481536214968801E-16</v>
      </c>
      <c r="J24" s="7">
        <v>3301</v>
      </c>
      <c r="K24" s="7">
        <f t="shared" si="0"/>
        <v>2.0328900944991391E-2</v>
      </c>
      <c r="L24" s="7">
        <f t="shared" si="1"/>
        <v>68.456693559928013</v>
      </c>
      <c r="M24" s="7" t="s">
        <v>16</v>
      </c>
    </row>
    <row r="25" spans="1:13">
      <c r="A25" s="7" t="s">
        <v>24</v>
      </c>
      <c r="B25" s="7" t="s">
        <v>15</v>
      </c>
      <c r="C25" s="7" t="s">
        <v>18</v>
      </c>
      <c r="D25" s="7">
        <v>0.44600000000000001</v>
      </c>
      <c r="E25" s="7">
        <v>7.8460000000000002E-2</v>
      </c>
      <c r="F25" s="7">
        <v>16</v>
      </c>
      <c r="G25" s="7">
        <v>57444002</v>
      </c>
      <c r="H25" s="7">
        <v>4.7100000000000003E-2</v>
      </c>
      <c r="I25" s="8">
        <v>2.6915348039269099E-21</v>
      </c>
      <c r="J25" s="7">
        <v>3301</v>
      </c>
      <c r="K25" s="7">
        <f t="shared" si="0"/>
        <v>2.6444958446938518E-2</v>
      </c>
      <c r="L25" s="7">
        <f t="shared" si="1"/>
        <v>89.611695479772465</v>
      </c>
      <c r="M25" s="7" t="s">
        <v>16</v>
      </c>
    </row>
    <row r="26" spans="1:13">
      <c r="A26" s="7" t="s">
        <v>24</v>
      </c>
      <c r="B26" s="7" t="s">
        <v>15</v>
      </c>
      <c r="C26" s="7" t="s">
        <v>18</v>
      </c>
      <c r="D26" s="7">
        <v>-0.22819999999999999</v>
      </c>
      <c r="E26" s="7">
        <v>0.11977</v>
      </c>
      <c r="F26" s="7">
        <v>16</v>
      </c>
      <c r="G26" s="7">
        <v>57558508</v>
      </c>
      <c r="H26" s="7">
        <v>4.02E-2</v>
      </c>
      <c r="I26" s="8">
        <v>1.41253754462276E-8</v>
      </c>
      <c r="J26" s="7">
        <v>3301</v>
      </c>
      <c r="K26" s="7">
        <f t="shared" si="0"/>
        <v>9.6675110348537312E-3</v>
      </c>
      <c r="L26" s="7">
        <f t="shared" si="1"/>
        <v>32.204455836149897</v>
      </c>
      <c r="M26" s="7" t="s">
        <v>16</v>
      </c>
    </row>
    <row r="27" spans="1:13">
      <c r="A27" s="7" t="s">
        <v>24</v>
      </c>
      <c r="B27" s="7" t="s">
        <v>15</v>
      </c>
      <c r="C27" s="7" t="s">
        <v>14</v>
      </c>
      <c r="D27" s="7">
        <v>-0.39700000000000002</v>
      </c>
      <c r="E27" s="7">
        <v>3.9309999999999998E-2</v>
      </c>
      <c r="F27" s="7">
        <v>3</v>
      </c>
      <c r="G27" s="7">
        <v>16937239</v>
      </c>
      <c r="H27" s="7">
        <v>6.3700000000000007E-2</v>
      </c>
      <c r="I27" s="8">
        <v>4.5708818961487502E-10</v>
      </c>
      <c r="J27" s="7">
        <v>3301</v>
      </c>
      <c r="K27" s="7">
        <f t="shared" si="0"/>
        <v>1.1629906426312592E-2</v>
      </c>
      <c r="L27" s="7">
        <f t="shared" si="1"/>
        <v>38.818517020967313</v>
      </c>
      <c r="M27" s="7" t="s">
        <v>16</v>
      </c>
    </row>
    <row r="28" spans="1:13">
      <c r="A28" s="7" t="s">
        <v>24</v>
      </c>
      <c r="B28" s="7" t="s">
        <v>18</v>
      </c>
      <c r="C28" s="7" t="s">
        <v>17</v>
      </c>
      <c r="D28" s="7">
        <v>0.17319999999999999</v>
      </c>
      <c r="E28" s="7">
        <v>0.18084</v>
      </c>
      <c r="F28" s="7">
        <v>3</v>
      </c>
      <c r="G28" s="7">
        <v>17131421</v>
      </c>
      <c r="H28" s="7">
        <v>3.1699999999999999E-2</v>
      </c>
      <c r="I28" s="8">
        <v>4.46683592150963E-8</v>
      </c>
      <c r="J28" s="7">
        <v>3301</v>
      </c>
      <c r="K28" s="7">
        <f t="shared" si="0"/>
        <v>8.9623495984316598E-3</v>
      </c>
      <c r="L28" s="7">
        <f t="shared" si="1"/>
        <v>29.834175637268256</v>
      </c>
      <c r="M28" s="7" t="s">
        <v>16</v>
      </c>
    </row>
    <row r="29" spans="1:13">
      <c r="A29" s="7" t="s">
        <v>24</v>
      </c>
      <c r="B29" s="7" t="s">
        <v>17</v>
      </c>
      <c r="C29" s="7" t="s">
        <v>18</v>
      </c>
      <c r="D29" s="7">
        <v>0.58989999999999998</v>
      </c>
      <c r="E29" s="7">
        <v>6.6750000000000004E-2</v>
      </c>
      <c r="F29" s="7">
        <v>3</v>
      </c>
      <c r="G29" s="7">
        <v>42906116</v>
      </c>
      <c r="H29" s="7">
        <v>4.8599999999999997E-2</v>
      </c>
      <c r="I29" s="8">
        <v>6.9183097091894199E-34</v>
      </c>
      <c r="J29" s="7">
        <v>3301</v>
      </c>
      <c r="K29" s="7">
        <f t="shared" si="0"/>
        <v>4.2724376115953477E-2</v>
      </c>
      <c r="L29" s="7">
        <f t="shared" si="1"/>
        <v>147.23838494356491</v>
      </c>
      <c r="M29" s="7" t="s">
        <v>16</v>
      </c>
    </row>
    <row r="30" spans="1:13">
      <c r="A30" s="9" t="s">
        <v>24</v>
      </c>
      <c r="B30" s="10" t="s">
        <v>18</v>
      </c>
      <c r="C30" s="10" t="s">
        <v>14</v>
      </c>
      <c r="D30" s="11">
        <v>-0.21199999999999999</v>
      </c>
      <c r="E30" s="11">
        <v>0.28225</v>
      </c>
      <c r="F30" s="11">
        <v>8</v>
      </c>
      <c r="G30" s="11">
        <v>106581528</v>
      </c>
      <c r="H30" s="11">
        <v>2.7300000000000001E-2</v>
      </c>
      <c r="I30" s="12">
        <v>7.7599999999999999E-15</v>
      </c>
      <c r="J30" s="11">
        <v>3301</v>
      </c>
      <c r="K30" s="7">
        <f t="shared" si="0"/>
        <v>1.7940668846129538E-2</v>
      </c>
      <c r="L30" s="7">
        <f t="shared" si="1"/>
        <v>60.267505888712911</v>
      </c>
      <c r="M30" s="7" t="s">
        <v>21</v>
      </c>
    </row>
    <row r="31" spans="1:13">
      <c r="A31" s="7" t="s">
        <v>25</v>
      </c>
      <c r="B31" s="7" t="s">
        <v>18</v>
      </c>
      <c r="C31" s="7" t="s">
        <v>17</v>
      </c>
      <c r="D31" s="7">
        <v>-0.23649999999999999</v>
      </c>
      <c r="E31" s="7">
        <v>0.30396000000000001</v>
      </c>
      <c r="F31" s="7">
        <v>3</v>
      </c>
      <c r="G31" s="7">
        <v>49642430</v>
      </c>
      <c r="H31" s="7">
        <v>2.6200000000000001E-2</v>
      </c>
      <c r="I31" s="8">
        <v>2.0417379446695201E-19</v>
      </c>
      <c r="J31" s="7">
        <v>3301</v>
      </c>
      <c r="K31" s="7">
        <f t="shared" si="0"/>
        <v>2.4089304473712957E-2</v>
      </c>
      <c r="L31" s="7">
        <f t="shared" si="1"/>
        <v>81.432262012378402</v>
      </c>
      <c r="M31" s="7" t="s">
        <v>16</v>
      </c>
    </row>
    <row r="32" spans="1:13">
      <c r="A32" s="7" t="s">
        <v>25</v>
      </c>
      <c r="B32" s="7" t="s">
        <v>15</v>
      </c>
      <c r="C32" s="7" t="s">
        <v>18</v>
      </c>
      <c r="D32" s="7">
        <v>-0.14960000000000001</v>
      </c>
      <c r="E32" s="7">
        <v>0.63300000000000001</v>
      </c>
      <c r="F32" s="7">
        <v>6</v>
      </c>
      <c r="G32" s="7">
        <v>32607926</v>
      </c>
      <c r="H32" s="7">
        <v>2.5999999999999999E-2</v>
      </c>
      <c r="I32" s="8">
        <v>8.3176377110267104E-9</v>
      </c>
      <c r="J32" s="7">
        <v>3301</v>
      </c>
      <c r="K32" s="7">
        <f t="shared" si="0"/>
        <v>9.9297197386367404E-3</v>
      </c>
      <c r="L32" s="7">
        <f t="shared" si="1"/>
        <v>33.08668694621857</v>
      </c>
      <c r="M32" s="7" t="s">
        <v>16</v>
      </c>
    </row>
    <row r="33" spans="1:13">
      <c r="A33" s="9" t="s">
        <v>25</v>
      </c>
      <c r="B33" s="10" t="s">
        <v>14</v>
      </c>
      <c r="C33" s="10" t="s">
        <v>18</v>
      </c>
      <c r="D33" s="11">
        <v>0.62690000000000001</v>
      </c>
      <c r="E33" s="11">
        <v>2.622E-2</v>
      </c>
      <c r="F33" s="11">
        <v>6</v>
      </c>
      <c r="G33" s="11">
        <v>32569932</v>
      </c>
      <c r="H33" s="11">
        <v>7.6999999999999999E-2</v>
      </c>
      <c r="I33" s="12">
        <v>3.8000000000000001E-16</v>
      </c>
      <c r="J33" s="11">
        <v>3301</v>
      </c>
      <c r="K33" s="7">
        <f t="shared" si="0"/>
        <v>1.9684990837404642E-2</v>
      </c>
      <c r="L33" s="7">
        <f t="shared" si="1"/>
        <v>66.244813315743912</v>
      </c>
      <c r="M33" s="7" t="s">
        <v>21</v>
      </c>
    </row>
    <row r="34" spans="1:13">
      <c r="A34" s="7" t="s">
        <v>26</v>
      </c>
      <c r="B34" s="7" t="s">
        <v>17</v>
      </c>
      <c r="C34" s="7" t="s">
        <v>14</v>
      </c>
      <c r="D34" s="7">
        <v>-0.60719999999999996</v>
      </c>
      <c r="E34" s="7">
        <v>0.10951</v>
      </c>
      <c r="F34" s="7">
        <v>3</v>
      </c>
      <c r="G34" s="7">
        <v>132240100</v>
      </c>
      <c r="H34" s="7">
        <v>3.7999999999999999E-2</v>
      </c>
      <c r="I34" s="8">
        <v>1.44543977074592E-57</v>
      </c>
      <c r="J34" s="7">
        <v>3301</v>
      </c>
      <c r="K34" s="7">
        <f t="shared" si="0"/>
        <v>7.1795078547384719E-2</v>
      </c>
      <c r="L34" s="7">
        <f t="shared" si="1"/>
        <v>255.17206239022667</v>
      </c>
      <c r="M34" s="7" t="s">
        <v>16</v>
      </c>
    </row>
    <row r="35" spans="1:13">
      <c r="A35" s="7" t="s">
        <v>26</v>
      </c>
      <c r="B35" s="7" t="s">
        <v>17</v>
      </c>
      <c r="C35" s="7" t="s">
        <v>18</v>
      </c>
      <c r="D35" s="7">
        <v>0.45229999999999998</v>
      </c>
      <c r="E35" s="7">
        <v>4.8800000000000003E-2</v>
      </c>
      <c r="F35" s="7">
        <v>6</v>
      </c>
      <c r="G35" s="7">
        <v>33048460</v>
      </c>
      <c r="H35" s="7">
        <v>5.6599999999999998E-2</v>
      </c>
      <c r="I35" s="8">
        <v>1.25892541179417E-15</v>
      </c>
      <c r="J35" s="7">
        <v>3301</v>
      </c>
      <c r="K35" s="7">
        <f t="shared" si="0"/>
        <v>1.8978132606998425E-2</v>
      </c>
      <c r="L35" s="7">
        <f t="shared" si="1"/>
        <v>63.820044742597396</v>
      </c>
      <c r="M35" s="7" t="s">
        <v>16</v>
      </c>
    </row>
    <row r="36" spans="1:13">
      <c r="A36" s="7" t="s">
        <v>27</v>
      </c>
      <c r="B36" s="7" t="s">
        <v>15</v>
      </c>
      <c r="C36" s="7" t="s">
        <v>14</v>
      </c>
      <c r="D36" s="7">
        <v>-0.33589999999999998</v>
      </c>
      <c r="E36" s="7">
        <v>0.93298999999999999</v>
      </c>
      <c r="F36" s="7">
        <v>16</v>
      </c>
      <c r="G36" s="7">
        <v>57349794</v>
      </c>
      <c r="H36" s="7">
        <v>4.9599999999999998E-2</v>
      </c>
      <c r="I36" s="8">
        <v>1.23026877081238E-11</v>
      </c>
      <c r="J36" s="7">
        <v>3301</v>
      </c>
      <c r="K36" s="7">
        <f t="shared" si="0"/>
        <v>1.3703099110788226E-2</v>
      </c>
      <c r="L36" s="7">
        <f t="shared" si="1"/>
        <v>45.834600033452091</v>
      </c>
      <c r="M36" s="7" t="s">
        <v>16</v>
      </c>
    </row>
    <row r="37" spans="1:13">
      <c r="A37" s="7" t="s">
        <v>27</v>
      </c>
      <c r="B37" s="7" t="s">
        <v>15</v>
      </c>
      <c r="C37" s="7" t="s">
        <v>18</v>
      </c>
      <c r="D37" s="7">
        <v>0.17829999999999999</v>
      </c>
      <c r="E37" s="7">
        <v>0.74336999999999998</v>
      </c>
      <c r="F37" s="7">
        <v>16</v>
      </c>
      <c r="G37" s="7">
        <v>57409934</v>
      </c>
      <c r="H37" s="7">
        <v>2.81E-2</v>
      </c>
      <c r="I37" s="8">
        <v>2.23872113856834E-10</v>
      </c>
      <c r="J37" s="7">
        <v>3301</v>
      </c>
      <c r="K37" s="7">
        <f t="shared" si="0"/>
        <v>1.2049792792196925E-2</v>
      </c>
      <c r="L37" s="7">
        <f t="shared" si="1"/>
        <v>40.237115323663538</v>
      </c>
      <c r="M37" s="7" t="s">
        <v>16</v>
      </c>
    </row>
    <row r="38" spans="1:13">
      <c r="A38" s="7" t="s">
        <v>27</v>
      </c>
      <c r="B38" s="7" t="s">
        <v>18</v>
      </c>
      <c r="C38" s="7" t="s">
        <v>17</v>
      </c>
      <c r="D38" s="7">
        <v>-0.85019999999999996</v>
      </c>
      <c r="E38" s="7">
        <v>1.585E-2</v>
      </c>
      <c r="F38" s="7">
        <v>16</v>
      </c>
      <c r="G38" s="7">
        <v>57562973</v>
      </c>
      <c r="H38" s="7">
        <v>0.105</v>
      </c>
      <c r="I38" s="8">
        <v>5.6234132519034902E-16</v>
      </c>
      <c r="J38" s="7">
        <v>3301</v>
      </c>
      <c r="K38" s="7">
        <f t="shared" si="0"/>
        <v>1.9474968500309803E-2</v>
      </c>
      <c r="L38" s="7">
        <f t="shared" si="1"/>
        <v>65.523998897056558</v>
      </c>
      <c r="M38" s="7" t="s">
        <v>16</v>
      </c>
    </row>
    <row r="39" spans="1:13">
      <c r="A39" s="7" t="s">
        <v>27</v>
      </c>
      <c r="B39" s="7" t="s">
        <v>15</v>
      </c>
      <c r="C39" s="7" t="s">
        <v>14</v>
      </c>
      <c r="D39" s="7">
        <v>0.83140000000000003</v>
      </c>
      <c r="E39" s="7">
        <v>2.2540000000000001E-2</v>
      </c>
      <c r="F39" s="7">
        <v>17</v>
      </c>
      <c r="G39" s="7">
        <v>67081278</v>
      </c>
      <c r="H39" s="7">
        <v>8.6499999999999994E-2</v>
      </c>
      <c r="I39" s="8">
        <v>7.2443596007498903E-22</v>
      </c>
      <c r="J39" s="7">
        <v>3301</v>
      </c>
      <c r="K39" s="7">
        <f t="shared" si="0"/>
        <v>2.7224195882822634E-2</v>
      </c>
      <c r="L39" s="7">
        <f t="shared" si="1"/>
        <v>92.326126777936736</v>
      </c>
      <c r="M39" s="7" t="s">
        <v>16</v>
      </c>
    </row>
    <row r="40" spans="1:13">
      <c r="A40" s="7" t="s">
        <v>28</v>
      </c>
      <c r="B40" s="7" t="s">
        <v>14</v>
      </c>
      <c r="C40" s="7" t="s">
        <v>15</v>
      </c>
      <c r="D40" s="7">
        <v>1.0154000000000001</v>
      </c>
      <c r="E40" s="7">
        <v>5.5579999999999997E-2</v>
      </c>
      <c r="F40" s="7">
        <v>17</v>
      </c>
      <c r="G40" s="7">
        <v>34312581</v>
      </c>
      <c r="H40" s="7">
        <v>5.0599999999999999E-2</v>
      </c>
      <c r="I40" s="8">
        <v>1.4454397707459199E-89</v>
      </c>
      <c r="J40" s="7">
        <v>3301</v>
      </c>
      <c r="K40" s="7">
        <f t="shared" si="0"/>
        <v>0.10872724663290709</v>
      </c>
      <c r="L40" s="7">
        <f t="shared" si="1"/>
        <v>402.4482800432076</v>
      </c>
      <c r="M40" s="7" t="s">
        <v>16</v>
      </c>
    </row>
    <row r="41" spans="1:13">
      <c r="A41" s="7" t="s">
        <v>28</v>
      </c>
      <c r="B41" s="7" t="s">
        <v>15</v>
      </c>
      <c r="C41" s="7" t="s">
        <v>18</v>
      </c>
      <c r="D41" s="7">
        <v>-0.36330000000000001</v>
      </c>
      <c r="E41" s="7">
        <v>5.6959999999999997E-2</v>
      </c>
      <c r="F41" s="7">
        <v>17</v>
      </c>
      <c r="G41" s="7">
        <v>34323852</v>
      </c>
      <c r="H41" s="7">
        <v>5.2600000000000001E-2</v>
      </c>
      <c r="I41" s="8">
        <v>4.7863009232263802E-12</v>
      </c>
      <c r="J41" s="7">
        <v>3301</v>
      </c>
      <c r="K41" s="7">
        <f t="shared" si="0"/>
        <v>1.4245656962250221E-2</v>
      </c>
      <c r="L41" s="7">
        <f t="shared" si="1"/>
        <v>47.675592454035716</v>
      </c>
      <c r="M41" s="7" t="s">
        <v>16</v>
      </c>
    </row>
    <row r="42" spans="1:13">
      <c r="A42" s="7" t="s">
        <v>28</v>
      </c>
      <c r="B42" s="7" t="s">
        <v>14</v>
      </c>
      <c r="C42" s="7" t="s">
        <v>17</v>
      </c>
      <c r="D42" s="7">
        <v>-0.93120000000000003</v>
      </c>
      <c r="E42" s="7">
        <v>2.0840000000000001E-2</v>
      </c>
      <c r="F42" s="7">
        <v>17</v>
      </c>
      <c r="G42" s="7">
        <v>34333721</v>
      </c>
      <c r="H42" s="7">
        <v>8.5300000000000001E-2</v>
      </c>
      <c r="I42" s="8">
        <v>9.3325430079698907E-28</v>
      </c>
      <c r="J42" s="7">
        <v>3301</v>
      </c>
      <c r="K42" s="7">
        <f t="shared" si="0"/>
        <v>3.4844918223973155E-2</v>
      </c>
      <c r="L42" s="7">
        <f t="shared" si="1"/>
        <v>119.10353827216696</v>
      </c>
      <c r="M42" s="7" t="s">
        <v>16</v>
      </c>
    </row>
    <row r="43" spans="1:13">
      <c r="A43" s="7" t="s">
        <v>28</v>
      </c>
      <c r="B43" s="7" t="s">
        <v>18</v>
      </c>
      <c r="C43" s="7" t="s">
        <v>17</v>
      </c>
      <c r="D43" s="7">
        <v>0.22470000000000001</v>
      </c>
      <c r="E43" s="7">
        <v>0.12285</v>
      </c>
      <c r="F43" s="7">
        <v>17</v>
      </c>
      <c r="G43" s="7">
        <v>34340592</v>
      </c>
      <c r="H43" s="7">
        <v>4.1200000000000001E-2</v>
      </c>
      <c r="I43" s="8">
        <v>4.7863009232263802E-8</v>
      </c>
      <c r="J43" s="7">
        <v>3301</v>
      </c>
      <c r="K43" s="7">
        <f t="shared" si="0"/>
        <v>8.9303884149753189E-3</v>
      </c>
      <c r="L43" s="7">
        <f t="shared" si="1"/>
        <v>29.72682346085239</v>
      </c>
      <c r="M43" s="7" t="s">
        <v>16</v>
      </c>
    </row>
    <row r="44" spans="1:13">
      <c r="A44" s="7" t="s">
        <v>28</v>
      </c>
      <c r="B44" s="7" t="s">
        <v>17</v>
      </c>
      <c r="C44" s="7" t="s">
        <v>18</v>
      </c>
      <c r="D44" s="7">
        <v>-0.7157</v>
      </c>
      <c r="E44" s="7">
        <v>2.4510000000000001E-2</v>
      </c>
      <c r="F44" s="7">
        <v>17</v>
      </c>
      <c r="G44" s="7">
        <v>34344222</v>
      </c>
      <c r="H44" s="7">
        <v>8.0500000000000002E-2</v>
      </c>
      <c r="I44" s="8">
        <v>6.16595001861481E-19</v>
      </c>
      <c r="J44" s="7">
        <v>3301</v>
      </c>
      <c r="K44" s="7">
        <f t="shared" si="0"/>
        <v>2.3385566130624376E-2</v>
      </c>
      <c r="L44" s="7">
        <f t="shared" si="1"/>
        <v>78.99635720031624</v>
      </c>
      <c r="M44" s="7" t="s">
        <v>16</v>
      </c>
    </row>
    <row r="45" spans="1:13">
      <c r="A45" s="7" t="s">
        <v>29</v>
      </c>
      <c r="B45" s="7" t="s">
        <v>17</v>
      </c>
      <c r="C45" s="7" t="s">
        <v>14</v>
      </c>
      <c r="D45" s="7">
        <v>0.72889999999999999</v>
      </c>
      <c r="E45" s="7">
        <v>0.87372000000000005</v>
      </c>
      <c r="F45" s="7">
        <v>17</v>
      </c>
      <c r="G45" s="7">
        <v>34326215</v>
      </c>
      <c r="H45" s="7">
        <v>3.5299999999999998E-2</v>
      </c>
      <c r="I45" s="8">
        <v>1.6218100973589099E-94</v>
      </c>
      <c r="J45" s="7">
        <v>3301</v>
      </c>
      <c r="K45" s="7">
        <f t="shared" si="0"/>
        <v>0.11438893099598305</v>
      </c>
      <c r="L45" s="7">
        <f t="shared" si="1"/>
        <v>426.11152520953459</v>
      </c>
      <c r="M45" s="7" t="s">
        <v>16</v>
      </c>
    </row>
    <row r="46" spans="1:13">
      <c r="A46" s="7" t="s">
        <v>29</v>
      </c>
      <c r="B46" s="7" t="s">
        <v>14</v>
      </c>
      <c r="C46" s="7" t="s">
        <v>17</v>
      </c>
      <c r="D46" s="7">
        <v>-0.68820000000000003</v>
      </c>
      <c r="E46" s="7">
        <v>2.0840000000000001E-2</v>
      </c>
      <c r="F46" s="7">
        <v>17</v>
      </c>
      <c r="G46" s="7">
        <v>34333721</v>
      </c>
      <c r="H46" s="7">
        <v>8.5999999999999993E-2</v>
      </c>
      <c r="I46" s="8">
        <v>1.2022644346174101E-15</v>
      </c>
      <c r="J46" s="7">
        <v>3301</v>
      </c>
      <c r="K46" s="7">
        <f t="shared" si="0"/>
        <v>1.9030165381443108E-2</v>
      </c>
      <c r="L46" s="7">
        <f t="shared" si="1"/>
        <v>63.998416034671003</v>
      </c>
      <c r="M46" s="7" t="s">
        <v>16</v>
      </c>
    </row>
    <row r="47" spans="1:13">
      <c r="A47" s="7" t="s">
        <v>29</v>
      </c>
      <c r="B47" s="7" t="s">
        <v>15</v>
      </c>
      <c r="C47" s="7" t="s">
        <v>14</v>
      </c>
      <c r="D47" s="7">
        <v>0.20449999999999999</v>
      </c>
      <c r="E47" s="7">
        <v>0.85324</v>
      </c>
      <c r="F47" s="7">
        <v>17</v>
      </c>
      <c r="G47" s="7">
        <v>34356233</v>
      </c>
      <c r="H47" s="7">
        <v>3.5200000000000002E-2</v>
      </c>
      <c r="I47" s="8">
        <v>6.1659500186148098E-9</v>
      </c>
      <c r="J47" s="7">
        <v>3301</v>
      </c>
      <c r="K47" s="7">
        <f t="shared" si="0"/>
        <v>1.0121333564901221E-2</v>
      </c>
      <c r="L47" s="7">
        <f t="shared" si="1"/>
        <v>33.731689107776475</v>
      </c>
      <c r="M47" s="7" t="s">
        <v>16</v>
      </c>
    </row>
    <row r="48" spans="1:13">
      <c r="A48" s="7" t="s">
        <v>29</v>
      </c>
      <c r="B48" s="7" t="s">
        <v>18</v>
      </c>
      <c r="C48" s="7" t="s">
        <v>17</v>
      </c>
      <c r="D48" s="7">
        <v>0.26090000000000002</v>
      </c>
      <c r="E48" s="7">
        <v>0.48557</v>
      </c>
      <c r="F48" s="7">
        <v>17</v>
      </c>
      <c r="G48" s="7">
        <v>34359972</v>
      </c>
      <c r="H48" s="7">
        <v>2.41E-2</v>
      </c>
      <c r="I48" s="8">
        <v>2.9512092266663799E-27</v>
      </c>
      <c r="J48" s="7">
        <v>3301</v>
      </c>
      <c r="K48" s="7">
        <f t="shared" si="0"/>
        <v>3.4286019468211179E-2</v>
      </c>
      <c r="L48" s="7">
        <f t="shared" si="1"/>
        <v>117.12533991000393</v>
      </c>
      <c r="M48" s="7" t="s">
        <v>16</v>
      </c>
    </row>
    <row r="49" spans="1:13">
      <c r="A49" s="7" t="s">
        <v>30</v>
      </c>
      <c r="B49" s="7" t="s">
        <v>15</v>
      </c>
      <c r="C49" s="7" t="s">
        <v>14</v>
      </c>
      <c r="D49" s="7">
        <v>-0.20019999999999999</v>
      </c>
      <c r="E49" s="7">
        <v>0.22403999999999999</v>
      </c>
      <c r="F49" s="7">
        <v>19</v>
      </c>
      <c r="G49" s="7">
        <v>54320636</v>
      </c>
      <c r="H49" s="7">
        <v>3.0200000000000001E-2</v>
      </c>
      <c r="I49" s="8">
        <v>3.4673685045253102E-11</v>
      </c>
      <c r="J49" s="7">
        <v>3301</v>
      </c>
      <c r="K49" s="7">
        <f t="shared" si="0"/>
        <v>1.313787774605955E-2</v>
      </c>
      <c r="L49" s="7">
        <f t="shared" si="1"/>
        <v>43.918859288326885</v>
      </c>
      <c r="M49" s="7" t="s">
        <v>16</v>
      </c>
    </row>
    <row r="50" spans="1:13">
      <c r="A50" s="9" t="s">
        <v>30</v>
      </c>
      <c r="B50" s="10" t="s">
        <v>18</v>
      </c>
      <c r="C50" s="10" t="s">
        <v>14</v>
      </c>
      <c r="D50" s="11">
        <v>-0.1368</v>
      </c>
      <c r="E50" s="11">
        <v>0.51363000000000003</v>
      </c>
      <c r="F50" s="11">
        <v>12</v>
      </c>
      <c r="G50" s="11">
        <v>82516610</v>
      </c>
      <c r="H50" s="11">
        <v>2.5000000000000001E-2</v>
      </c>
      <c r="I50" s="12">
        <v>4.2699999999999999E-8</v>
      </c>
      <c r="J50" s="11">
        <v>3301</v>
      </c>
      <c r="K50" s="7">
        <f t="shared" si="0"/>
        <v>8.9892819966252528E-3</v>
      </c>
      <c r="L50" s="7">
        <f t="shared" si="1"/>
        <v>29.924642355649802</v>
      </c>
      <c r="M50" s="7" t="s">
        <v>21</v>
      </c>
    </row>
    <row r="51" spans="1:13">
      <c r="A51" s="7" t="s">
        <v>31</v>
      </c>
      <c r="B51" s="7" t="s">
        <v>17</v>
      </c>
      <c r="C51" s="7" t="s">
        <v>18</v>
      </c>
      <c r="D51" s="7">
        <v>-0.1646</v>
      </c>
      <c r="E51" s="7">
        <v>0.58786000000000005</v>
      </c>
      <c r="F51" s="7">
        <v>11</v>
      </c>
      <c r="G51" s="7">
        <v>17305650</v>
      </c>
      <c r="H51" s="7">
        <v>2.5399999999999999E-2</v>
      </c>
      <c r="I51" s="8">
        <v>8.5113803820237603E-11</v>
      </c>
      <c r="J51" s="7">
        <v>3301</v>
      </c>
      <c r="K51" s="7">
        <f t="shared" ref="K51:K87" si="2">2*D51*D51*E51*(1-E51)/(2*D51*D51*E51*(1-E51)+H51*H51*2*J51*E51*(1-E51))</f>
        <v>1.2561935778003063E-2</v>
      </c>
      <c r="L51" s="7">
        <f t="shared" ref="L51:L87" si="3">K51*(J51-2)/(1-K51)</f>
        <v>41.969038497907356</v>
      </c>
      <c r="M51" s="7" t="s">
        <v>16</v>
      </c>
    </row>
    <row r="52" spans="1:13">
      <c r="A52" s="7" t="s">
        <v>31</v>
      </c>
      <c r="B52" s="7" t="s">
        <v>18</v>
      </c>
      <c r="C52" s="7" t="s">
        <v>17</v>
      </c>
      <c r="D52" s="7">
        <v>-0.16420000000000001</v>
      </c>
      <c r="E52" s="7">
        <v>0.48491000000000001</v>
      </c>
      <c r="F52" s="7">
        <v>19</v>
      </c>
      <c r="G52" s="7">
        <v>49203829</v>
      </c>
      <c r="H52" s="7">
        <v>2.5499999999999998E-2</v>
      </c>
      <c r="I52" s="8">
        <v>1.2022644346174101E-10</v>
      </c>
      <c r="J52" s="7">
        <v>3301</v>
      </c>
      <c r="K52" s="7">
        <f t="shared" si="2"/>
        <v>1.2405071490251558E-2</v>
      </c>
      <c r="L52" s="7">
        <f t="shared" si="3"/>
        <v>41.438376873900616</v>
      </c>
      <c r="M52" s="7" t="s">
        <v>16</v>
      </c>
    </row>
    <row r="53" spans="1:13">
      <c r="A53" s="7" t="s">
        <v>31</v>
      </c>
      <c r="B53" s="7" t="s">
        <v>17</v>
      </c>
      <c r="C53" s="7" t="s">
        <v>18</v>
      </c>
      <c r="D53" s="7">
        <v>0.16170000000000001</v>
      </c>
      <c r="E53" s="7">
        <v>0.31912000000000001</v>
      </c>
      <c r="F53" s="7">
        <v>19</v>
      </c>
      <c r="G53" s="7">
        <v>7988117</v>
      </c>
      <c r="H53" s="7">
        <v>2.8799999999999999E-2</v>
      </c>
      <c r="I53" s="8">
        <v>2.04173794466953E-8</v>
      </c>
      <c r="J53" s="7">
        <v>3301</v>
      </c>
      <c r="K53" s="7">
        <f t="shared" si="2"/>
        <v>9.459361823479449E-3</v>
      </c>
      <c r="L53" s="7">
        <f t="shared" si="3"/>
        <v>31.504446615240756</v>
      </c>
      <c r="M53" s="7" t="s">
        <v>16</v>
      </c>
    </row>
    <row r="54" spans="1:13">
      <c r="A54" s="7" t="s">
        <v>31</v>
      </c>
      <c r="B54" s="7" t="s">
        <v>14</v>
      </c>
      <c r="C54" s="7" t="s">
        <v>17</v>
      </c>
      <c r="D54" s="7">
        <v>0.16930000000000001</v>
      </c>
      <c r="E54" s="7">
        <v>0.68095000000000006</v>
      </c>
      <c r="F54" s="7">
        <v>19</v>
      </c>
      <c r="G54" s="7">
        <v>7993807</v>
      </c>
      <c r="H54" s="7">
        <v>3.1E-2</v>
      </c>
      <c r="I54" s="8">
        <v>4.89778819368447E-8</v>
      </c>
      <c r="J54" s="7">
        <v>3301</v>
      </c>
      <c r="K54" s="7">
        <f t="shared" si="2"/>
        <v>8.9544439564220903E-3</v>
      </c>
      <c r="L54" s="7">
        <f t="shared" si="3"/>
        <v>29.807621286520881</v>
      </c>
      <c r="M54" s="7" t="s">
        <v>16</v>
      </c>
    </row>
    <row r="55" spans="1:13">
      <c r="A55" s="7" t="s">
        <v>31</v>
      </c>
      <c r="B55" s="7" t="s">
        <v>14</v>
      </c>
      <c r="C55" s="7" t="s">
        <v>15</v>
      </c>
      <c r="D55" s="7">
        <v>-0.9718</v>
      </c>
      <c r="E55" s="7">
        <v>7.8289999999999998E-2</v>
      </c>
      <c r="F55" s="7">
        <v>19</v>
      </c>
      <c r="G55" s="7">
        <v>8121096</v>
      </c>
      <c r="H55" s="7">
        <v>4.2799999999999998E-2</v>
      </c>
      <c r="I55" s="8">
        <v>5.2480746024977098E-114</v>
      </c>
      <c r="J55" s="7">
        <v>3301</v>
      </c>
      <c r="K55" s="7">
        <f t="shared" si="2"/>
        <v>0.13508151048803366</v>
      </c>
      <c r="L55" s="7">
        <f t="shared" si="3"/>
        <v>515.2322542572465</v>
      </c>
      <c r="M55" s="7" t="s">
        <v>16</v>
      </c>
    </row>
    <row r="56" spans="1:13">
      <c r="A56" s="7" t="s">
        <v>31</v>
      </c>
      <c r="B56" s="7" t="s">
        <v>17</v>
      </c>
      <c r="C56" s="7" t="s">
        <v>14</v>
      </c>
      <c r="D56" s="7">
        <v>0.42659999999999998</v>
      </c>
      <c r="E56" s="7">
        <v>0.12398000000000001</v>
      </c>
      <c r="F56" s="7">
        <v>19</v>
      </c>
      <c r="G56" s="7">
        <v>8126830</v>
      </c>
      <c r="H56" s="7">
        <v>3.73E-2</v>
      </c>
      <c r="I56" s="8">
        <v>3.1622776601683801E-30</v>
      </c>
      <c r="J56" s="7">
        <v>3301</v>
      </c>
      <c r="K56" s="7">
        <f t="shared" si="2"/>
        <v>3.8115484765188952E-2</v>
      </c>
      <c r="L56" s="7">
        <f t="shared" si="3"/>
        <v>130.72565598965124</v>
      </c>
      <c r="M56" s="7" t="s">
        <v>16</v>
      </c>
    </row>
    <row r="57" spans="1:13">
      <c r="A57" s="7" t="s">
        <v>31</v>
      </c>
      <c r="B57" s="7" t="s">
        <v>14</v>
      </c>
      <c r="C57" s="7" t="s">
        <v>17</v>
      </c>
      <c r="D57" s="7">
        <v>-0.2051</v>
      </c>
      <c r="E57" s="7">
        <v>0.25264999999999999</v>
      </c>
      <c r="F57" s="7">
        <v>9</v>
      </c>
      <c r="G57" s="7">
        <v>136145425</v>
      </c>
      <c r="H57" s="7">
        <v>2.86E-2</v>
      </c>
      <c r="I57" s="8">
        <v>6.9183097091893597E-13</v>
      </c>
      <c r="J57" s="7">
        <v>3301</v>
      </c>
      <c r="K57" s="7">
        <f t="shared" si="2"/>
        <v>1.53405101030925E-2</v>
      </c>
      <c r="L57" s="7">
        <f t="shared" si="3"/>
        <v>51.396795896823967</v>
      </c>
      <c r="M57" s="7" t="s">
        <v>16</v>
      </c>
    </row>
    <row r="58" spans="1:13">
      <c r="A58" s="7" t="s">
        <v>32</v>
      </c>
      <c r="B58" s="7" t="s">
        <v>14</v>
      </c>
      <c r="C58" s="7" t="s">
        <v>15</v>
      </c>
      <c r="D58" s="7">
        <v>0.15210000000000001</v>
      </c>
      <c r="E58" s="7">
        <v>0.58379999999999999</v>
      </c>
      <c r="F58" s="7">
        <v>1</v>
      </c>
      <c r="G58" s="7">
        <v>159175354</v>
      </c>
      <c r="H58" s="7">
        <v>2.53E-2</v>
      </c>
      <c r="I58" s="8">
        <v>1.9498445997580399E-9</v>
      </c>
      <c r="J58" s="7">
        <v>3301</v>
      </c>
      <c r="K58" s="7">
        <f t="shared" si="2"/>
        <v>1.0830353759225758E-2</v>
      </c>
      <c r="L58" s="7">
        <f t="shared" si="3"/>
        <v>36.120535226157642</v>
      </c>
      <c r="M58" s="7" t="s">
        <v>16</v>
      </c>
    </row>
    <row r="59" spans="1:13">
      <c r="A59" s="7" t="s">
        <v>33</v>
      </c>
      <c r="B59" s="7" t="s">
        <v>18</v>
      </c>
      <c r="C59" s="7" t="s">
        <v>17</v>
      </c>
      <c r="D59" s="7">
        <v>0.1804</v>
      </c>
      <c r="E59" s="7">
        <v>0.71338000000000001</v>
      </c>
      <c r="F59" s="7">
        <v>22</v>
      </c>
      <c r="G59" s="7">
        <v>46543485</v>
      </c>
      <c r="H59" s="7">
        <v>2.76E-2</v>
      </c>
      <c r="I59" s="8">
        <v>6.7608297539198205E-11</v>
      </c>
      <c r="J59" s="7">
        <v>3301</v>
      </c>
      <c r="K59" s="7">
        <f t="shared" si="2"/>
        <v>1.2776876504997469E-2</v>
      </c>
      <c r="L59" s="7">
        <f t="shared" si="3"/>
        <v>42.696442766415842</v>
      </c>
      <c r="M59" s="7" t="s">
        <v>16</v>
      </c>
    </row>
    <row r="60" spans="1:13">
      <c r="A60" s="7" t="s">
        <v>33</v>
      </c>
      <c r="B60" s="7" t="s">
        <v>18</v>
      </c>
      <c r="C60" s="7" t="s">
        <v>15</v>
      </c>
      <c r="D60" s="7">
        <v>-0.40770000000000001</v>
      </c>
      <c r="E60" s="7">
        <v>2.7969999999999998E-2</v>
      </c>
      <c r="F60" s="7">
        <v>9</v>
      </c>
      <c r="G60" s="7">
        <v>34646340</v>
      </c>
      <c r="H60" s="7">
        <v>7.4099999999999999E-2</v>
      </c>
      <c r="I60" s="8">
        <v>3.7153522909717299E-8</v>
      </c>
      <c r="J60" s="7">
        <v>3301</v>
      </c>
      <c r="K60" s="7">
        <f t="shared" si="2"/>
        <v>9.0873002381104805E-3</v>
      </c>
      <c r="L60" s="7">
        <f t="shared" si="3"/>
        <v>30.253930031101884</v>
      </c>
      <c r="M60" s="7" t="s">
        <v>16</v>
      </c>
    </row>
    <row r="61" spans="1:13">
      <c r="A61" s="7" t="s">
        <v>34</v>
      </c>
      <c r="B61" s="7" t="s">
        <v>17</v>
      </c>
      <c r="C61" s="7" t="s">
        <v>18</v>
      </c>
      <c r="D61" s="7">
        <v>0.20050000000000001</v>
      </c>
      <c r="E61" s="7">
        <v>0.44943</v>
      </c>
      <c r="F61" s="7">
        <v>12</v>
      </c>
      <c r="G61" s="7">
        <v>54729872</v>
      </c>
      <c r="H61" s="7">
        <v>2.47E-2</v>
      </c>
      <c r="I61" s="8">
        <v>5.3703179637025301E-16</v>
      </c>
      <c r="J61" s="7">
        <v>3301</v>
      </c>
      <c r="K61" s="7">
        <f t="shared" si="2"/>
        <v>1.9570666642961317E-2</v>
      </c>
      <c r="L61" s="7">
        <f t="shared" si="3"/>
        <v>65.852404715452892</v>
      </c>
      <c r="M61" s="7" t="s">
        <v>16</v>
      </c>
    </row>
    <row r="62" spans="1:13">
      <c r="A62" s="7" t="s">
        <v>34</v>
      </c>
      <c r="B62" s="7" t="s">
        <v>15</v>
      </c>
      <c r="C62" s="7" t="s">
        <v>14</v>
      </c>
      <c r="D62" s="7">
        <v>-0.24709999999999999</v>
      </c>
      <c r="E62" s="7">
        <v>0.42665999999999998</v>
      </c>
      <c r="F62" s="7">
        <v>2</v>
      </c>
      <c r="G62" s="7">
        <v>206953057</v>
      </c>
      <c r="H62" s="7">
        <v>2.46E-2</v>
      </c>
      <c r="I62" s="8">
        <v>1.09647819614318E-23</v>
      </c>
      <c r="J62" s="7">
        <v>3301</v>
      </c>
      <c r="K62" s="7">
        <f t="shared" si="2"/>
        <v>2.9658842970829286E-2</v>
      </c>
      <c r="L62" s="7">
        <f t="shared" si="3"/>
        <v>100.83517766094754</v>
      </c>
      <c r="M62" s="7" t="s">
        <v>16</v>
      </c>
    </row>
    <row r="63" spans="1:13">
      <c r="A63" s="7" t="s">
        <v>35</v>
      </c>
      <c r="B63" s="7" t="s">
        <v>18</v>
      </c>
      <c r="C63" s="7" t="s">
        <v>17</v>
      </c>
      <c r="D63" s="7">
        <v>-0.28170000000000001</v>
      </c>
      <c r="E63" s="7">
        <v>0.82045999999999997</v>
      </c>
      <c r="F63" s="7">
        <v>17</v>
      </c>
      <c r="G63" s="7">
        <v>34340284</v>
      </c>
      <c r="H63" s="7">
        <v>3.15E-2</v>
      </c>
      <c r="I63" s="8">
        <v>3.8018939632056E-19</v>
      </c>
      <c r="J63" s="7">
        <v>3301</v>
      </c>
      <c r="K63" s="7">
        <f t="shared" si="2"/>
        <v>2.3654330812464652E-2</v>
      </c>
      <c r="L63" s="7">
        <f t="shared" si="3"/>
        <v>79.926239049391313</v>
      </c>
      <c r="M63" s="7" t="s">
        <v>16</v>
      </c>
    </row>
    <row r="64" spans="1:13">
      <c r="A64" s="7" t="s">
        <v>35</v>
      </c>
      <c r="B64" s="7" t="s">
        <v>14</v>
      </c>
      <c r="C64" s="7" t="s">
        <v>15</v>
      </c>
      <c r="D64" s="7">
        <v>-0.71440000000000003</v>
      </c>
      <c r="E64" s="7">
        <v>0.86234999999999995</v>
      </c>
      <c r="F64" s="7">
        <v>17</v>
      </c>
      <c r="G64" s="7">
        <v>34392880</v>
      </c>
      <c r="H64" s="7">
        <v>3.4599999999999999E-2</v>
      </c>
      <c r="I64" s="8">
        <v>1.3489628825916401E-94</v>
      </c>
      <c r="J64" s="7">
        <v>3301</v>
      </c>
      <c r="K64" s="7">
        <f t="shared" si="2"/>
        <v>0.1143759167074217</v>
      </c>
      <c r="L64" s="7">
        <f t="shared" si="3"/>
        <v>426.05678451624624</v>
      </c>
      <c r="M64" s="7" t="s">
        <v>16</v>
      </c>
    </row>
    <row r="65" spans="1:13">
      <c r="A65" s="7" t="s">
        <v>36</v>
      </c>
      <c r="B65" s="7" t="s">
        <v>15</v>
      </c>
      <c r="C65" s="7" t="s">
        <v>14</v>
      </c>
      <c r="D65" s="7">
        <v>0.23499999999999999</v>
      </c>
      <c r="E65" s="7">
        <v>0.14162</v>
      </c>
      <c r="F65" s="7">
        <v>17</v>
      </c>
      <c r="G65" s="7">
        <v>34347818</v>
      </c>
      <c r="H65" s="7">
        <v>3.56E-2</v>
      </c>
      <c r="I65" s="8">
        <v>3.8904514499427999E-11</v>
      </c>
      <c r="J65" s="7">
        <v>3301</v>
      </c>
      <c r="K65" s="7">
        <f t="shared" si="2"/>
        <v>1.3028511814657931E-2</v>
      </c>
      <c r="L65" s="7">
        <f t="shared" si="3"/>
        <v>43.548431733911606</v>
      </c>
      <c r="M65" s="7" t="s">
        <v>16</v>
      </c>
    </row>
    <row r="66" spans="1:13">
      <c r="A66" s="7" t="s">
        <v>36</v>
      </c>
      <c r="B66" s="7" t="s">
        <v>15</v>
      </c>
      <c r="C66" s="7" t="s">
        <v>14</v>
      </c>
      <c r="D66" s="7">
        <v>0.496</v>
      </c>
      <c r="E66" s="7">
        <v>0.13145000000000001</v>
      </c>
      <c r="F66" s="7">
        <v>17</v>
      </c>
      <c r="G66" s="7">
        <v>34391617</v>
      </c>
      <c r="H66" s="7">
        <v>3.6400000000000002E-2</v>
      </c>
      <c r="I66" s="8">
        <v>3.0902954325136E-42</v>
      </c>
      <c r="J66" s="7">
        <v>3301</v>
      </c>
      <c r="K66" s="7">
        <f t="shared" si="2"/>
        <v>5.3253571194666768E-2</v>
      </c>
      <c r="L66" s="7">
        <f t="shared" si="3"/>
        <v>185.5655601393656</v>
      </c>
      <c r="M66" s="7" t="s">
        <v>16</v>
      </c>
    </row>
    <row r="67" spans="1:13">
      <c r="A67" s="7" t="s">
        <v>36</v>
      </c>
      <c r="B67" s="7" t="s">
        <v>15</v>
      </c>
      <c r="C67" s="7" t="s">
        <v>14</v>
      </c>
      <c r="D67" s="7">
        <v>-0.4274</v>
      </c>
      <c r="E67" s="7">
        <v>3.1699999999999999E-2</v>
      </c>
      <c r="F67" s="7">
        <v>5</v>
      </c>
      <c r="G67" s="7">
        <v>40972211</v>
      </c>
      <c r="H67" s="7">
        <v>7.3400000000000007E-2</v>
      </c>
      <c r="I67" s="8">
        <v>5.7543993733715702E-9</v>
      </c>
      <c r="J67" s="7">
        <v>3301</v>
      </c>
      <c r="K67" s="7">
        <f t="shared" si="2"/>
        <v>1.016701150690083E-2</v>
      </c>
      <c r="L67" s="7">
        <f t="shared" si="3"/>
        <v>33.885485077970486</v>
      </c>
      <c r="M67" s="7" t="s">
        <v>16</v>
      </c>
    </row>
    <row r="68" spans="1:13">
      <c r="A68" s="7" t="s">
        <v>37</v>
      </c>
      <c r="B68" s="7" t="s">
        <v>14</v>
      </c>
      <c r="C68" s="7" t="s">
        <v>17</v>
      </c>
      <c r="D68" s="7">
        <v>0.1467</v>
      </c>
      <c r="E68" s="7">
        <v>0.41587000000000002</v>
      </c>
      <c r="F68" s="7">
        <v>10</v>
      </c>
      <c r="G68" s="7">
        <v>65048306</v>
      </c>
      <c r="H68" s="7">
        <v>2.53E-2</v>
      </c>
      <c r="I68" s="8">
        <v>6.4565422903465599E-9</v>
      </c>
      <c r="J68" s="7">
        <v>3301</v>
      </c>
      <c r="K68" s="7">
        <f t="shared" si="2"/>
        <v>1.0082601860356135E-2</v>
      </c>
      <c r="L68" s="7">
        <f t="shared" si="3"/>
        <v>33.601291986407411</v>
      </c>
      <c r="M68" s="7" t="s">
        <v>16</v>
      </c>
    </row>
    <row r="69" spans="1:13">
      <c r="A69" s="7" t="s">
        <v>37</v>
      </c>
      <c r="B69" s="7" t="s">
        <v>17</v>
      </c>
      <c r="C69" s="7" t="s">
        <v>18</v>
      </c>
      <c r="D69" s="7">
        <v>-0.21260000000000001</v>
      </c>
      <c r="E69" s="7">
        <v>0.17680000000000001</v>
      </c>
      <c r="F69" s="7">
        <v>17</v>
      </c>
      <c r="G69" s="7">
        <v>34191406</v>
      </c>
      <c r="H69" s="7">
        <v>3.1899999999999998E-2</v>
      </c>
      <c r="I69" s="8">
        <v>2.81838293126445E-11</v>
      </c>
      <c r="J69" s="7">
        <v>3301</v>
      </c>
      <c r="K69" s="7">
        <f t="shared" si="2"/>
        <v>1.3276846946216607E-2</v>
      </c>
      <c r="L69" s="7">
        <f t="shared" si="3"/>
        <v>44.389672969578278</v>
      </c>
      <c r="M69" s="7" t="s">
        <v>16</v>
      </c>
    </row>
    <row r="70" spans="1:13">
      <c r="A70" s="7" t="s">
        <v>38</v>
      </c>
      <c r="B70" s="7" t="s">
        <v>18</v>
      </c>
      <c r="C70" s="7" t="s">
        <v>17</v>
      </c>
      <c r="D70" s="7">
        <v>-0.16650000000000001</v>
      </c>
      <c r="E70" s="7">
        <v>0.23865</v>
      </c>
      <c r="F70" s="7">
        <v>17</v>
      </c>
      <c r="G70" s="7">
        <v>32533694</v>
      </c>
      <c r="H70" s="7">
        <v>2.8899999999999999E-2</v>
      </c>
      <c r="I70" s="8">
        <v>8.5113803820237603E-9</v>
      </c>
      <c r="J70" s="7">
        <v>3301</v>
      </c>
      <c r="K70" s="7">
        <f t="shared" si="2"/>
        <v>9.9550212481157117E-3</v>
      </c>
      <c r="L70" s="7">
        <f t="shared" si="3"/>
        <v>33.171841484349564</v>
      </c>
      <c r="M70" s="7" t="s">
        <v>16</v>
      </c>
    </row>
    <row r="71" spans="1:13">
      <c r="A71" s="7" t="s">
        <v>38</v>
      </c>
      <c r="B71" s="7" t="s">
        <v>17</v>
      </c>
      <c r="C71" s="7" t="s">
        <v>14</v>
      </c>
      <c r="D71" s="7">
        <v>-0.58779999999999999</v>
      </c>
      <c r="E71" s="7">
        <v>0.15823999999999999</v>
      </c>
      <c r="F71" s="7">
        <v>17</v>
      </c>
      <c r="G71" s="7">
        <v>32647831</v>
      </c>
      <c r="H71" s="7">
        <v>3.2800000000000003E-2</v>
      </c>
      <c r="I71" s="8">
        <v>7.0794578438412905E-72</v>
      </c>
      <c r="J71" s="7">
        <v>3301</v>
      </c>
      <c r="K71" s="7">
        <f t="shared" si="2"/>
        <v>8.8663471195455895E-2</v>
      </c>
      <c r="L71" s="7">
        <f t="shared" si="3"/>
        <v>320.95804593446968</v>
      </c>
      <c r="M71" s="7" t="s">
        <v>16</v>
      </c>
    </row>
    <row r="72" spans="1:13">
      <c r="A72" s="9" t="s">
        <v>38</v>
      </c>
      <c r="B72" s="10" t="s">
        <v>18</v>
      </c>
      <c r="C72" s="10" t="s">
        <v>14</v>
      </c>
      <c r="D72" s="11">
        <v>1.3165</v>
      </c>
      <c r="E72" s="11">
        <v>2.0959999999999999E-2</v>
      </c>
      <c r="F72" s="11">
        <v>17</v>
      </c>
      <c r="G72" s="11">
        <v>32647357</v>
      </c>
      <c r="H72" s="11">
        <v>8.5400000000000004E-2</v>
      </c>
      <c r="I72" s="12">
        <v>1.35E-53</v>
      </c>
      <c r="J72" s="11">
        <v>3301</v>
      </c>
      <c r="K72" s="7">
        <f t="shared" si="2"/>
        <v>6.7156672668542305E-2</v>
      </c>
      <c r="L72" s="7">
        <f t="shared" si="3"/>
        <v>237.49954214422976</v>
      </c>
      <c r="M72" s="7" t="s">
        <v>21</v>
      </c>
    </row>
    <row r="73" spans="1:13">
      <c r="A73" s="7" t="s">
        <v>39</v>
      </c>
      <c r="B73" s="7" t="s">
        <v>17</v>
      </c>
      <c r="C73" s="7" t="s">
        <v>14</v>
      </c>
      <c r="D73" s="7">
        <v>-0.23089999999999999</v>
      </c>
      <c r="E73" s="7">
        <v>0.15823999999999999</v>
      </c>
      <c r="F73" s="7">
        <v>17</v>
      </c>
      <c r="G73" s="7">
        <v>32647831</v>
      </c>
      <c r="H73" s="7">
        <v>3.4099999999999998E-2</v>
      </c>
      <c r="I73" s="8">
        <v>1.2882495516931299E-11</v>
      </c>
      <c r="J73" s="7">
        <v>3301</v>
      </c>
      <c r="K73" s="7">
        <f t="shared" si="2"/>
        <v>1.3699441512519114E-2</v>
      </c>
      <c r="L73" s="7">
        <f t="shared" si="3"/>
        <v>45.822196044487193</v>
      </c>
      <c r="M73" s="7" t="s">
        <v>16</v>
      </c>
    </row>
    <row r="74" spans="1:13">
      <c r="A74" s="7" t="s">
        <v>40</v>
      </c>
      <c r="B74" s="7" t="s">
        <v>14</v>
      </c>
      <c r="C74" s="7" t="s">
        <v>15</v>
      </c>
      <c r="D74" s="7">
        <v>1.9224000000000001</v>
      </c>
      <c r="E74" s="7">
        <v>8.7600000000000004E-3</v>
      </c>
      <c r="F74" s="7">
        <v>4</v>
      </c>
      <c r="G74" s="7">
        <v>76943947</v>
      </c>
      <c r="H74" s="7">
        <v>0.13009999999999999</v>
      </c>
      <c r="I74" s="8">
        <v>2.08929613085404E-49</v>
      </c>
      <c r="J74" s="7">
        <v>3301</v>
      </c>
      <c r="K74" s="7">
        <f t="shared" si="2"/>
        <v>6.203999021341873E-2</v>
      </c>
      <c r="L74" s="7">
        <f t="shared" si="3"/>
        <v>218.20752012725785</v>
      </c>
      <c r="M74" s="7" t="s">
        <v>16</v>
      </c>
    </row>
    <row r="75" spans="1:13">
      <c r="A75" s="7" t="s">
        <v>41</v>
      </c>
      <c r="B75" s="7" t="s">
        <v>17</v>
      </c>
      <c r="C75" s="7" t="s">
        <v>14</v>
      </c>
      <c r="D75" s="7">
        <v>0.13850000000000001</v>
      </c>
      <c r="E75" s="7">
        <v>0.47282000000000002</v>
      </c>
      <c r="F75" s="7">
        <v>10</v>
      </c>
      <c r="G75" s="7">
        <v>65140440</v>
      </c>
      <c r="H75" s="7">
        <v>2.5100000000000001E-2</v>
      </c>
      <c r="I75" s="8">
        <v>3.4673685045253197E-8</v>
      </c>
      <c r="J75" s="7">
        <v>3301</v>
      </c>
      <c r="K75" s="7">
        <f t="shared" si="2"/>
        <v>9.1394303170306123E-3</v>
      </c>
      <c r="L75" s="7">
        <f t="shared" si="3"/>
        <v>30.429085118939533</v>
      </c>
      <c r="M75" s="7" t="s">
        <v>16</v>
      </c>
    </row>
    <row r="76" spans="1:13">
      <c r="A76" s="7" t="s">
        <v>41</v>
      </c>
      <c r="B76" s="7" t="s">
        <v>17</v>
      </c>
      <c r="C76" s="7" t="s">
        <v>18</v>
      </c>
      <c r="D76" s="7">
        <v>-0.23280000000000001</v>
      </c>
      <c r="E76" s="7">
        <v>0.52873000000000003</v>
      </c>
      <c r="F76" s="7">
        <v>4</v>
      </c>
      <c r="G76" s="7">
        <v>76924933</v>
      </c>
      <c r="H76" s="7">
        <v>2.4500000000000001E-2</v>
      </c>
      <c r="I76" s="8">
        <v>2.3988329190194899E-21</v>
      </c>
      <c r="J76" s="7">
        <v>3301</v>
      </c>
      <c r="K76" s="7">
        <f t="shared" si="2"/>
        <v>2.6623736738746399E-2</v>
      </c>
      <c r="L76" s="7">
        <f t="shared" si="3"/>
        <v>90.234075779543019</v>
      </c>
      <c r="M76" s="7" t="s">
        <v>16</v>
      </c>
    </row>
    <row r="77" spans="1:13">
      <c r="A77" s="7" t="s">
        <v>42</v>
      </c>
      <c r="B77" s="7" t="s">
        <v>15</v>
      </c>
      <c r="C77" s="7" t="s">
        <v>18</v>
      </c>
      <c r="D77" s="7">
        <v>0.55069999999999997</v>
      </c>
      <c r="E77" s="7">
        <v>2.8420000000000001E-2</v>
      </c>
      <c r="F77" s="7">
        <v>17</v>
      </c>
      <c r="G77" s="7">
        <v>67276383</v>
      </c>
      <c r="H77" s="7">
        <v>7.7799999999999994E-2</v>
      </c>
      <c r="I77" s="8">
        <v>1.4125375446227599E-12</v>
      </c>
      <c r="J77" s="7">
        <v>3301</v>
      </c>
      <c r="K77" s="7">
        <f t="shared" si="2"/>
        <v>1.495144178937931E-2</v>
      </c>
      <c r="L77" s="7">
        <f t="shared" si="3"/>
        <v>50.073477141840385</v>
      </c>
      <c r="M77" s="7" t="s">
        <v>16</v>
      </c>
    </row>
    <row r="78" spans="1:13">
      <c r="A78" s="7" t="s">
        <v>43</v>
      </c>
      <c r="B78" s="7" t="s">
        <v>14</v>
      </c>
      <c r="C78" s="7" t="s">
        <v>15</v>
      </c>
      <c r="D78" s="7">
        <v>-0.2616</v>
      </c>
      <c r="E78" s="7">
        <v>7.2160000000000002E-2</v>
      </c>
      <c r="F78" s="7">
        <v>4</v>
      </c>
      <c r="G78" s="7">
        <v>74455628</v>
      </c>
      <c r="H78" s="7">
        <v>4.7399999999999998E-2</v>
      </c>
      <c r="I78" s="8">
        <v>3.3884415613920299E-8</v>
      </c>
      <c r="J78" s="7">
        <v>3301</v>
      </c>
      <c r="K78" s="7">
        <f t="shared" si="2"/>
        <v>9.1429068331656625E-3</v>
      </c>
      <c r="L78" s="7">
        <f t="shared" si="3"/>
        <v>30.440766736818379</v>
      </c>
      <c r="M78" s="7" t="s">
        <v>16</v>
      </c>
    </row>
    <row r="79" spans="1:13">
      <c r="A79" s="7" t="s">
        <v>43</v>
      </c>
      <c r="B79" s="7" t="s">
        <v>14</v>
      </c>
      <c r="C79" s="7" t="s">
        <v>15</v>
      </c>
      <c r="D79" s="7">
        <v>0.63070000000000004</v>
      </c>
      <c r="E79" s="7">
        <v>1.7940000000000001E-2</v>
      </c>
      <c r="F79" s="7">
        <v>4</v>
      </c>
      <c r="G79" s="7">
        <v>74540520</v>
      </c>
      <c r="H79" s="7">
        <v>9.4100000000000003E-2</v>
      </c>
      <c r="I79" s="8">
        <v>2.0892961308540399E-11</v>
      </c>
      <c r="J79" s="7">
        <v>3301</v>
      </c>
      <c r="K79" s="7">
        <f t="shared" si="2"/>
        <v>1.3426119372575155E-2</v>
      </c>
      <c r="L79" s="7">
        <f t="shared" si="3"/>
        <v>44.895540698844428</v>
      </c>
      <c r="M79" s="7" t="s">
        <v>16</v>
      </c>
    </row>
    <row r="80" spans="1:13">
      <c r="A80" s="7" t="s">
        <v>43</v>
      </c>
      <c r="B80" s="7" t="s">
        <v>18</v>
      </c>
      <c r="C80" s="7" t="s">
        <v>17</v>
      </c>
      <c r="D80" s="7">
        <v>0.85440000000000005</v>
      </c>
      <c r="E80" s="7">
        <v>1.193E-2</v>
      </c>
      <c r="F80" s="7">
        <v>4</v>
      </c>
      <c r="G80" s="7">
        <v>74649784</v>
      </c>
      <c r="H80" s="7">
        <v>0.1239</v>
      </c>
      <c r="I80" s="8">
        <v>5.2480746024977297E-12</v>
      </c>
      <c r="J80" s="7">
        <v>3301</v>
      </c>
      <c r="K80" s="7">
        <f t="shared" si="2"/>
        <v>1.4201122109572736E-2</v>
      </c>
      <c r="L80" s="7">
        <f t="shared" si="3"/>
        <v>47.524401670791754</v>
      </c>
      <c r="M80" s="7" t="s">
        <v>16</v>
      </c>
    </row>
    <row r="81" spans="1:13">
      <c r="A81" s="7" t="s">
        <v>43</v>
      </c>
      <c r="B81" s="7" t="s">
        <v>14</v>
      </c>
      <c r="C81" s="7" t="s">
        <v>15</v>
      </c>
      <c r="D81" s="7">
        <v>-0.52880000000000005</v>
      </c>
      <c r="E81" s="7">
        <v>0.97687999999999997</v>
      </c>
      <c r="F81" s="7">
        <v>4</v>
      </c>
      <c r="G81" s="7">
        <v>74719925</v>
      </c>
      <c r="H81" s="7">
        <v>8.6300000000000002E-2</v>
      </c>
      <c r="I81" s="8">
        <v>8.7096358995608005E-10</v>
      </c>
      <c r="J81" s="7">
        <v>3301</v>
      </c>
      <c r="K81" s="7">
        <f t="shared" si="2"/>
        <v>1.1246152380341845E-2</v>
      </c>
      <c r="L81" s="7">
        <f t="shared" si="3"/>
        <v>37.52304660261543</v>
      </c>
      <c r="M81" s="7" t="s">
        <v>16</v>
      </c>
    </row>
    <row r="82" spans="1:13">
      <c r="A82" s="9" t="s">
        <v>43</v>
      </c>
      <c r="B82" s="10" t="s">
        <v>15</v>
      </c>
      <c r="C82" s="10" t="s">
        <v>17</v>
      </c>
      <c r="D82" s="11">
        <v>0.74619999999999997</v>
      </c>
      <c r="E82" s="11">
        <v>0.23996999999999999</v>
      </c>
      <c r="F82" s="11">
        <v>4</v>
      </c>
      <c r="G82" s="11">
        <v>74743691</v>
      </c>
      <c r="H82" s="11">
        <v>2.6200000000000001E-2</v>
      </c>
      <c r="I82" s="12">
        <v>2.0400000000000001E-178</v>
      </c>
      <c r="J82" s="11">
        <v>3301</v>
      </c>
      <c r="K82" s="7">
        <f t="shared" si="2"/>
        <v>0.19725936476593017</v>
      </c>
      <c r="L82" s="7">
        <f t="shared" si="3"/>
        <v>810.67111318346315</v>
      </c>
      <c r="M82" s="7" t="s">
        <v>21</v>
      </c>
    </row>
    <row r="83" spans="1:13">
      <c r="A83" s="7" t="s">
        <v>44</v>
      </c>
      <c r="B83" s="7" t="s">
        <v>15</v>
      </c>
      <c r="C83" s="7" t="s">
        <v>14</v>
      </c>
      <c r="D83" s="7">
        <v>-0.17799999999999999</v>
      </c>
      <c r="E83" s="7">
        <v>0.58694999999999997</v>
      </c>
      <c r="F83" s="7">
        <v>17</v>
      </c>
      <c r="G83" s="7">
        <v>4673023</v>
      </c>
      <c r="H83" s="7">
        <v>2.5100000000000001E-2</v>
      </c>
      <c r="I83" s="8">
        <v>1.3803842646028901E-12</v>
      </c>
      <c r="J83" s="7">
        <v>3301</v>
      </c>
      <c r="K83" s="7">
        <f t="shared" si="2"/>
        <v>1.5006533672548689E-2</v>
      </c>
      <c r="L83" s="7">
        <f t="shared" si="3"/>
        <v>50.260794896765503</v>
      </c>
      <c r="M83" s="7" t="s">
        <v>16</v>
      </c>
    </row>
    <row r="84" spans="1:13">
      <c r="A84" s="7" t="s">
        <v>44</v>
      </c>
      <c r="B84" s="7" t="s">
        <v>14</v>
      </c>
      <c r="C84" s="7" t="s">
        <v>15</v>
      </c>
      <c r="D84" s="7">
        <v>-0.19489999999999999</v>
      </c>
      <c r="E84" s="7">
        <v>0.22311</v>
      </c>
      <c r="F84" s="7">
        <v>19</v>
      </c>
      <c r="G84" s="7">
        <v>54320716</v>
      </c>
      <c r="H84" s="7">
        <v>3.0300000000000001E-2</v>
      </c>
      <c r="I84" s="8">
        <v>1.2302687708123799E-10</v>
      </c>
      <c r="J84" s="7">
        <v>3301</v>
      </c>
      <c r="K84" s="7">
        <f t="shared" si="2"/>
        <v>1.2378933840569893E-2</v>
      </c>
      <c r="L84" s="7">
        <f t="shared" si="3"/>
        <v>41.349971299060613</v>
      </c>
      <c r="M84" s="7" t="s">
        <v>16</v>
      </c>
    </row>
    <row r="85" spans="1:13">
      <c r="A85" s="7" t="s">
        <v>44</v>
      </c>
      <c r="B85" s="7" t="s">
        <v>15</v>
      </c>
      <c r="C85" s="7" t="s">
        <v>14</v>
      </c>
      <c r="D85" s="7">
        <v>0.15820000000000001</v>
      </c>
      <c r="E85" s="7">
        <v>0.25650000000000001</v>
      </c>
      <c r="F85" s="7">
        <v>2</v>
      </c>
      <c r="G85" s="7">
        <v>111845422</v>
      </c>
      <c r="H85" s="7">
        <v>2.87E-2</v>
      </c>
      <c r="I85" s="8">
        <v>3.4673685045253197E-8</v>
      </c>
      <c r="J85" s="7">
        <v>3301</v>
      </c>
      <c r="K85" s="7">
        <f t="shared" si="2"/>
        <v>9.1206214508173789E-3</v>
      </c>
      <c r="L85" s="7">
        <f t="shared" si="3"/>
        <v>30.365885916711566</v>
      </c>
      <c r="M85" s="7" t="s">
        <v>16</v>
      </c>
    </row>
    <row r="86" spans="1:13">
      <c r="A86" s="7" t="s">
        <v>44</v>
      </c>
      <c r="B86" s="7" t="s">
        <v>17</v>
      </c>
      <c r="C86" s="7" t="s">
        <v>18</v>
      </c>
      <c r="D86" s="7">
        <v>-0.1724</v>
      </c>
      <c r="E86" s="7">
        <v>0.20552999999999999</v>
      </c>
      <c r="F86" s="7">
        <v>3</v>
      </c>
      <c r="G86" s="7">
        <v>46099437</v>
      </c>
      <c r="H86" s="7">
        <v>3.0099999999999998E-2</v>
      </c>
      <c r="I86" s="8">
        <v>1.0471285480508999E-8</v>
      </c>
      <c r="J86" s="7">
        <v>3301</v>
      </c>
      <c r="K86" s="7">
        <f t="shared" si="2"/>
        <v>9.8401410457650152E-3</v>
      </c>
      <c r="L86" s="7">
        <f t="shared" si="3"/>
        <v>32.785236662961104</v>
      </c>
      <c r="M86" s="7" t="s">
        <v>16</v>
      </c>
    </row>
    <row r="87" spans="1:13">
      <c r="A87" s="9" t="s">
        <v>44</v>
      </c>
      <c r="B87" s="10" t="s">
        <v>18</v>
      </c>
      <c r="C87" s="10" t="s">
        <v>14</v>
      </c>
      <c r="D87" s="11">
        <v>-0.22450000000000001</v>
      </c>
      <c r="E87" s="11">
        <v>0.25564999999999999</v>
      </c>
      <c r="F87" s="11">
        <v>17</v>
      </c>
      <c r="G87" s="11">
        <v>4618101</v>
      </c>
      <c r="H87" s="11">
        <v>2.81E-2</v>
      </c>
      <c r="I87" s="12">
        <v>1.3799999999999999E-15</v>
      </c>
      <c r="J87" s="11">
        <v>3301</v>
      </c>
      <c r="K87" s="7">
        <f t="shared" si="2"/>
        <v>1.8969549379761669E-2</v>
      </c>
      <c r="L87" s="7">
        <f t="shared" si="3"/>
        <v>63.790622772482095</v>
      </c>
      <c r="M87" s="7" t="s">
        <v>21</v>
      </c>
    </row>
    <row r="88" spans="1:13">
      <c r="A88" s="7" t="s">
        <v>45</v>
      </c>
      <c r="B88" s="7" t="s">
        <v>14</v>
      </c>
      <c r="C88" s="7" t="s">
        <v>15</v>
      </c>
      <c r="D88" s="7">
        <v>-0.19620000000000001</v>
      </c>
      <c r="E88" s="7">
        <v>0.78454000000000002</v>
      </c>
      <c r="F88" s="7">
        <v>6</v>
      </c>
      <c r="G88" s="7">
        <v>32593627</v>
      </c>
      <c r="H88" s="7">
        <v>0.03</v>
      </c>
      <c r="I88" s="8">
        <v>5.8884365535558799E-11</v>
      </c>
      <c r="J88" s="7">
        <v>3301</v>
      </c>
      <c r="K88" s="7">
        <f t="shared" ref="K88:K93" si="4">2*D88*D88*E88*(1-E88)/(2*D88*D88*E88*(1-E88)+H88*H88*2*J88*E88*(1-E88))</f>
        <v>1.2791423911848527E-2</v>
      </c>
      <c r="L88" s="7">
        <f t="shared" ref="L88:L93" si="5">K88*(J88-2)/(1-K88)</f>
        <v>42.745685671008793</v>
      </c>
      <c r="M88" s="7" t="s">
        <v>16</v>
      </c>
    </row>
    <row r="89" spans="1:13">
      <c r="A89" s="7" t="s">
        <v>46</v>
      </c>
      <c r="B89" s="7" t="s">
        <v>15</v>
      </c>
      <c r="C89" s="7" t="s">
        <v>14</v>
      </c>
      <c r="D89" s="7">
        <v>-0.2044</v>
      </c>
      <c r="E89" s="7">
        <v>0.22403999999999999</v>
      </c>
      <c r="F89" s="7">
        <v>19</v>
      </c>
      <c r="G89" s="7">
        <v>54320636</v>
      </c>
      <c r="H89" s="7">
        <v>3.0200000000000001E-2</v>
      </c>
      <c r="I89" s="8">
        <v>1.3182567385563999E-11</v>
      </c>
      <c r="J89" s="7">
        <v>3301</v>
      </c>
      <c r="K89" s="7">
        <f t="shared" si="4"/>
        <v>1.3687275493956701E-2</v>
      </c>
      <c r="L89" s="7">
        <f t="shared" si="5"/>
        <v>45.780938167635377</v>
      </c>
      <c r="M89" s="7" t="s">
        <v>16</v>
      </c>
    </row>
    <row r="90" spans="1:13">
      <c r="A90" s="7" t="s">
        <v>46</v>
      </c>
      <c r="B90" s="7" t="s">
        <v>17</v>
      </c>
      <c r="C90" s="7" t="s">
        <v>18</v>
      </c>
      <c r="D90" s="7">
        <v>-0.2359</v>
      </c>
      <c r="E90" s="7">
        <v>0.88107000000000002</v>
      </c>
      <c r="F90" s="7">
        <v>4</v>
      </c>
      <c r="G90" s="7">
        <v>74863997</v>
      </c>
      <c r="H90" s="7">
        <v>3.7400000000000003E-2</v>
      </c>
      <c r="I90" s="8">
        <v>2.81838293126445E-10</v>
      </c>
      <c r="J90" s="7">
        <v>3301</v>
      </c>
      <c r="K90" s="7">
        <f t="shared" si="4"/>
        <v>1.1908696576800536E-2</v>
      </c>
      <c r="L90" s="7">
        <f t="shared" si="5"/>
        <v>39.76028315476271</v>
      </c>
      <c r="M90" s="7" t="s">
        <v>16</v>
      </c>
    </row>
    <row r="91" spans="1:13">
      <c r="A91" s="7" t="s">
        <v>47</v>
      </c>
      <c r="B91" s="7" t="s">
        <v>15</v>
      </c>
      <c r="C91" s="7" t="s">
        <v>14</v>
      </c>
      <c r="D91" s="7">
        <v>0.153</v>
      </c>
      <c r="E91" s="7">
        <v>0.49292999999999998</v>
      </c>
      <c r="F91" s="7">
        <v>19</v>
      </c>
      <c r="G91" s="7">
        <v>4547917</v>
      </c>
      <c r="H91" s="7">
        <v>2.53E-2</v>
      </c>
      <c r="I91" s="8">
        <v>1.5488166189124801E-9</v>
      </c>
      <c r="J91" s="7">
        <v>3301</v>
      </c>
      <c r="K91" s="7">
        <f t="shared" si="4"/>
        <v>1.0957494251317678E-2</v>
      </c>
      <c r="L91" s="7">
        <f t="shared" si="5"/>
        <v>36.549261861838012</v>
      </c>
      <c r="M91" s="7" t="s">
        <v>16</v>
      </c>
    </row>
    <row r="92" spans="1:13">
      <c r="A92" s="7" t="s">
        <v>47</v>
      </c>
      <c r="B92" s="7" t="s">
        <v>14</v>
      </c>
      <c r="C92" s="7" t="s">
        <v>17</v>
      </c>
      <c r="D92" s="7">
        <v>0.1394</v>
      </c>
      <c r="E92" s="7">
        <v>0.3826</v>
      </c>
      <c r="F92" s="7">
        <v>6</v>
      </c>
      <c r="G92" s="7">
        <v>87822341</v>
      </c>
      <c r="H92" s="7">
        <v>2.53E-2</v>
      </c>
      <c r="I92" s="8">
        <v>3.8018939632056099E-8</v>
      </c>
      <c r="J92" s="7">
        <v>3301</v>
      </c>
      <c r="K92" s="7">
        <f t="shared" si="4"/>
        <v>9.1130362048659052E-3</v>
      </c>
      <c r="L92" s="7">
        <f t="shared" si="5"/>
        <v>30.340399599876395</v>
      </c>
      <c r="M92" s="7" t="s">
        <v>16</v>
      </c>
    </row>
    <row r="93" spans="1:13">
      <c r="A93" s="5" t="s">
        <v>48</v>
      </c>
      <c r="B93" s="5" t="s">
        <v>14</v>
      </c>
      <c r="C93" s="5" t="s">
        <v>15</v>
      </c>
      <c r="D93" s="5">
        <v>-0.14330000000000001</v>
      </c>
      <c r="E93" s="5">
        <v>0.34449999999999997</v>
      </c>
      <c r="F93" s="5">
        <v>1</v>
      </c>
      <c r="G93" s="5">
        <v>229020078</v>
      </c>
      <c r="H93" s="5">
        <v>2.5999999999999999E-2</v>
      </c>
      <c r="I93" s="6">
        <v>3.7153522909717299E-8</v>
      </c>
      <c r="J93" s="5">
        <v>3301</v>
      </c>
      <c r="K93" s="5">
        <f t="shared" si="4"/>
        <v>9.1184683392006183E-3</v>
      </c>
      <c r="L93" s="5">
        <f t="shared" si="5"/>
        <v>30.358651453118934</v>
      </c>
      <c r="M93" s="5" t="s">
        <v>16</v>
      </c>
    </row>
    <row r="94" spans="1:13">
      <c r="A94" t="s">
        <v>161</v>
      </c>
    </row>
    <row r="98" spans="4:4">
      <c r="D98" s="1"/>
    </row>
  </sheetData>
  <pageMargins left="0.7" right="0.7" top="0.75" bottom="0.75" header="0.3" footer="0.3"/>
  <pageSetup paperSize="9"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6"/>
  <sheetViews>
    <sheetView workbookViewId="0"/>
  </sheetViews>
  <sheetFormatPr defaultColWidth="8.88671875" defaultRowHeight="14.4"/>
  <cols>
    <col min="1" max="1" width="24.109375" customWidth="1"/>
    <col min="2" max="2" width="13.33203125" customWidth="1"/>
    <col min="3" max="3" width="10.6640625"/>
  </cols>
  <sheetData>
    <row r="1" spans="1:3">
      <c r="A1" t="s">
        <v>49</v>
      </c>
    </row>
    <row r="2" spans="1:3">
      <c r="A2" s="2" t="s">
        <v>0</v>
      </c>
      <c r="B2" s="2" t="s">
        <v>50</v>
      </c>
      <c r="C2" t="s">
        <v>51</v>
      </c>
    </row>
    <row r="3" spans="1:3">
      <c r="A3" s="2" t="s">
        <v>13</v>
      </c>
      <c r="B3" s="2" t="s">
        <v>52</v>
      </c>
      <c r="C3">
        <v>0.9873942</v>
      </c>
    </row>
    <row r="4" spans="1:3">
      <c r="A4" s="2" t="s">
        <v>13</v>
      </c>
      <c r="B4" s="2" t="s">
        <v>53</v>
      </c>
    </row>
    <row r="5" spans="1:3">
      <c r="A5" s="2" t="s">
        <v>13</v>
      </c>
      <c r="B5" s="2" t="s">
        <v>54</v>
      </c>
    </row>
    <row r="6" spans="1:3">
      <c r="A6" s="2" t="s">
        <v>19</v>
      </c>
      <c r="B6" s="2" t="s">
        <v>55</v>
      </c>
      <c r="C6">
        <v>0.92456819999999995</v>
      </c>
    </row>
    <row r="7" spans="1:3">
      <c r="A7" s="2" t="s">
        <v>19</v>
      </c>
      <c r="B7" s="2" t="s">
        <v>56</v>
      </c>
    </row>
    <row r="8" spans="1:3">
      <c r="A8" s="2" t="s">
        <v>20</v>
      </c>
      <c r="B8" s="2" t="s">
        <v>57</v>
      </c>
      <c r="C8">
        <v>0.99368089999999998</v>
      </c>
    </row>
    <row r="9" spans="1:3">
      <c r="A9" s="2" t="s">
        <v>20</v>
      </c>
      <c r="B9" s="2" t="s">
        <v>58</v>
      </c>
    </row>
    <row r="10" spans="1:3">
      <c r="A10" s="2" t="s">
        <v>20</v>
      </c>
      <c r="B10" s="2" t="s">
        <v>59</v>
      </c>
    </row>
    <row r="11" spans="1:3">
      <c r="A11" s="2" t="s">
        <v>20</v>
      </c>
      <c r="B11" s="2" t="s">
        <v>60</v>
      </c>
    </row>
    <row r="12" spans="1:3">
      <c r="A12" s="2" t="s">
        <v>22</v>
      </c>
      <c r="B12" s="2" t="s">
        <v>61</v>
      </c>
      <c r="C12">
        <v>0.99663420000000003</v>
      </c>
    </row>
    <row r="13" spans="1:3">
      <c r="A13" s="2" t="s">
        <v>22</v>
      </c>
      <c r="B13" s="2" t="s">
        <v>62</v>
      </c>
    </row>
    <row r="14" spans="1:3">
      <c r="A14" s="2" t="s">
        <v>22</v>
      </c>
      <c r="B14" s="2" t="s">
        <v>63</v>
      </c>
    </row>
    <row r="15" spans="1:3">
      <c r="A15" s="2" t="s">
        <v>22</v>
      </c>
      <c r="B15" s="2" t="s">
        <v>64</v>
      </c>
    </row>
    <row r="16" spans="1:3">
      <c r="A16" s="2" t="s">
        <v>22</v>
      </c>
      <c r="B16" s="2" t="s">
        <v>65</v>
      </c>
    </row>
    <row r="17" spans="1:3">
      <c r="A17" s="2" t="s">
        <v>22</v>
      </c>
      <c r="B17" s="2" t="s">
        <v>66</v>
      </c>
    </row>
    <row r="18" spans="1:3">
      <c r="A18" s="2" t="s">
        <v>22</v>
      </c>
      <c r="B18" s="2" t="s">
        <v>67</v>
      </c>
    </row>
    <row r="19" spans="1:3">
      <c r="A19" s="2" t="s">
        <v>23</v>
      </c>
      <c r="B19" s="2" t="s">
        <v>68</v>
      </c>
      <c r="C19">
        <v>0.99677660000000001</v>
      </c>
    </row>
    <row r="20" spans="1:3">
      <c r="A20" s="2" t="s">
        <v>23</v>
      </c>
      <c r="B20" s="2" t="s">
        <v>69</v>
      </c>
    </row>
    <row r="21" spans="1:3">
      <c r="A21" s="2" t="s">
        <v>23</v>
      </c>
      <c r="B21" s="2" t="s">
        <v>70</v>
      </c>
    </row>
    <row r="22" spans="1:3">
      <c r="A22" s="2" t="s">
        <v>24</v>
      </c>
      <c r="B22" s="2" t="s">
        <v>71</v>
      </c>
    </row>
    <row r="23" spans="1:3">
      <c r="A23" s="2" t="s">
        <v>24</v>
      </c>
      <c r="B23" s="2" t="s">
        <v>72</v>
      </c>
      <c r="C23">
        <v>0.98553179999999996</v>
      </c>
    </row>
    <row r="24" spans="1:3">
      <c r="A24" s="2" t="s">
        <v>24</v>
      </c>
      <c r="B24" s="2" t="s">
        <v>53</v>
      </c>
    </row>
    <row r="25" spans="1:3">
      <c r="A25" s="2" t="s">
        <v>24</v>
      </c>
      <c r="B25" s="2" t="s">
        <v>73</v>
      </c>
    </row>
    <row r="26" spans="1:3">
      <c r="A26" s="2" t="s">
        <v>24</v>
      </c>
      <c r="B26" s="2" t="s">
        <v>74</v>
      </c>
    </row>
    <row r="27" spans="1:3">
      <c r="A27" s="2" t="s">
        <v>24</v>
      </c>
      <c r="B27" s="2" t="s">
        <v>75</v>
      </c>
    </row>
    <row r="28" spans="1:3">
      <c r="A28" s="2" t="s">
        <v>24</v>
      </c>
      <c r="B28" s="2" t="s">
        <v>76</v>
      </c>
    </row>
    <row r="29" spans="1:3">
      <c r="A29" s="2" t="s">
        <v>25</v>
      </c>
      <c r="B29" s="2" t="s">
        <v>77</v>
      </c>
      <c r="C29">
        <v>0.98225229999999997</v>
      </c>
    </row>
    <row r="30" spans="1:3">
      <c r="A30" s="2" t="s">
        <v>25</v>
      </c>
      <c r="B30" s="2" t="s">
        <v>78</v>
      </c>
    </row>
    <row r="31" spans="1:3">
      <c r="A31" s="2" t="s">
        <v>26</v>
      </c>
      <c r="B31" s="2" t="s">
        <v>79</v>
      </c>
      <c r="C31">
        <v>0.99585979999999996</v>
      </c>
    </row>
    <row r="32" spans="1:3">
      <c r="A32" s="2" t="s">
        <v>26</v>
      </c>
      <c r="B32" s="2" t="s">
        <v>80</v>
      </c>
    </row>
    <row r="33" spans="1:3">
      <c r="A33" s="2" t="s">
        <v>27</v>
      </c>
      <c r="B33" s="2" t="s">
        <v>81</v>
      </c>
      <c r="C33">
        <v>0.98729140000000004</v>
      </c>
    </row>
    <row r="34" spans="1:3">
      <c r="A34" s="2" t="s">
        <v>27</v>
      </c>
      <c r="B34" s="2" t="s">
        <v>82</v>
      </c>
    </row>
    <row r="35" spans="1:3">
      <c r="A35" s="2" t="s">
        <v>27</v>
      </c>
      <c r="B35" s="2" t="s">
        <v>83</v>
      </c>
    </row>
    <row r="36" spans="1:3">
      <c r="A36" s="2" t="s">
        <v>27</v>
      </c>
      <c r="B36" s="2" t="s">
        <v>84</v>
      </c>
    </row>
    <row r="37" spans="1:3">
      <c r="A37" s="2" t="s">
        <v>28</v>
      </c>
      <c r="B37" s="2" t="s">
        <v>85</v>
      </c>
      <c r="C37">
        <v>0.99396530000000005</v>
      </c>
    </row>
    <row r="38" spans="1:3">
      <c r="A38" s="2" t="s">
        <v>28</v>
      </c>
      <c r="B38" s="2" t="s">
        <v>86</v>
      </c>
    </row>
    <row r="39" spans="1:3">
      <c r="A39" s="2" t="s">
        <v>28</v>
      </c>
      <c r="B39" s="2" t="s">
        <v>87</v>
      </c>
    </row>
    <row r="40" spans="1:3">
      <c r="A40" s="2" t="s">
        <v>28</v>
      </c>
      <c r="B40" s="2" t="s">
        <v>88</v>
      </c>
    </row>
    <row r="41" spans="1:3">
      <c r="A41" s="2" t="s">
        <v>28</v>
      </c>
      <c r="B41" s="2" t="s">
        <v>89</v>
      </c>
    </row>
    <row r="42" spans="1:3">
      <c r="A42" s="2" t="s">
        <v>29</v>
      </c>
      <c r="B42" s="2" t="s">
        <v>90</v>
      </c>
      <c r="C42">
        <v>0.98959750000000002</v>
      </c>
    </row>
    <row r="43" spans="1:3">
      <c r="A43" s="2" t="s">
        <v>29</v>
      </c>
      <c r="B43" s="2" t="s">
        <v>87</v>
      </c>
    </row>
    <row r="44" spans="1:3">
      <c r="A44" s="2" t="s">
        <v>29</v>
      </c>
      <c r="B44" s="2" t="s">
        <v>91</v>
      </c>
    </row>
    <row r="45" spans="1:3">
      <c r="A45" s="2" t="s">
        <v>29</v>
      </c>
      <c r="B45" s="2" t="s">
        <v>92</v>
      </c>
    </row>
    <row r="46" spans="1:3">
      <c r="A46" s="2" t="s">
        <v>30</v>
      </c>
      <c r="B46" s="2" t="s">
        <v>93</v>
      </c>
      <c r="C46">
        <v>0.61760990000000004</v>
      </c>
    </row>
    <row r="47" spans="1:3">
      <c r="A47" s="2" t="s">
        <v>31</v>
      </c>
      <c r="B47" s="2" t="s">
        <v>94</v>
      </c>
      <c r="C47">
        <v>0.99245119999999998</v>
      </c>
    </row>
    <row r="48" spans="1:3">
      <c r="A48" s="2" t="s">
        <v>31</v>
      </c>
      <c r="B48" s="2" t="s">
        <v>95</v>
      </c>
    </row>
    <row r="49" spans="1:3">
      <c r="A49" s="2" t="s">
        <v>31</v>
      </c>
      <c r="B49" s="2" t="s">
        <v>96</v>
      </c>
    </row>
    <row r="50" spans="1:3">
      <c r="A50" s="2" t="s">
        <v>31</v>
      </c>
      <c r="B50" s="2" t="s">
        <v>97</v>
      </c>
    </row>
    <row r="51" spans="1:3">
      <c r="A51" s="2" t="s">
        <v>31</v>
      </c>
      <c r="B51" s="2" t="s">
        <v>98</v>
      </c>
    </row>
    <row r="52" spans="1:3">
      <c r="A52" s="2" t="s">
        <v>31</v>
      </c>
      <c r="B52" s="2" t="s">
        <v>99</v>
      </c>
    </row>
    <row r="53" spans="1:3">
      <c r="A53" s="2" t="s">
        <v>31</v>
      </c>
      <c r="B53" s="2" t="s">
        <v>100</v>
      </c>
    </row>
    <row r="54" spans="1:3">
      <c r="A54" s="2" t="s">
        <v>32</v>
      </c>
      <c r="B54" s="2" t="s">
        <v>52</v>
      </c>
      <c r="C54" t="s">
        <v>101</v>
      </c>
    </row>
    <row r="55" spans="1:3">
      <c r="A55" s="2" t="s">
        <v>33</v>
      </c>
      <c r="B55" s="2" t="s">
        <v>102</v>
      </c>
      <c r="C55">
        <v>0.98192179999999996</v>
      </c>
    </row>
    <row r="56" spans="1:3">
      <c r="A56" s="2" t="s">
        <v>33</v>
      </c>
      <c r="B56" s="2" t="s">
        <v>103</v>
      </c>
    </row>
    <row r="57" spans="1:3">
      <c r="A57" s="2" t="s">
        <v>34</v>
      </c>
      <c r="B57" s="2" t="s">
        <v>104</v>
      </c>
      <c r="C57">
        <v>0.99393419999999999</v>
      </c>
    </row>
    <row r="58" spans="1:3">
      <c r="A58" s="2" t="s">
        <v>34</v>
      </c>
      <c r="B58" s="2" t="s">
        <v>105</v>
      </c>
    </row>
    <row r="59" spans="1:3">
      <c r="A59" s="2" t="s">
        <v>35</v>
      </c>
      <c r="B59" s="2" t="s">
        <v>106</v>
      </c>
      <c r="C59">
        <v>0.98830629999999997</v>
      </c>
    </row>
    <row r="60" spans="1:3">
      <c r="A60" s="2" t="s">
        <v>35</v>
      </c>
      <c r="B60" s="2" t="s">
        <v>107</v>
      </c>
    </row>
    <row r="61" spans="1:3">
      <c r="A61" s="2" t="s">
        <v>36</v>
      </c>
      <c r="B61" s="2" t="s">
        <v>56</v>
      </c>
      <c r="C61">
        <v>0.98457810000000001</v>
      </c>
    </row>
    <row r="62" spans="1:3">
      <c r="A62" s="2" t="s">
        <v>36</v>
      </c>
      <c r="B62" s="2" t="s">
        <v>108</v>
      </c>
    </row>
    <row r="63" spans="1:3">
      <c r="A63" s="2" t="s">
        <v>36</v>
      </c>
      <c r="B63" s="2" t="s">
        <v>109</v>
      </c>
    </row>
    <row r="64" spans="1:3">
      <c r="A64" s="2" t="s">
        <v>37</v>
      </c>
      <c r="B64" s="2" t="s">
        <v>110</v>
      </c>
      <c r="C64">
        <v>0.98715920000000001</v>
      </c>
    </row>
    <row r="65" spans="1:3">
      <c r="A65" s="2" t="s">
        <v>37</v>
      </c>
      <c r="B65" s="2" t="s">
        <v>111</v>
      </c>
    </row>
    <row r="66" spans="1:3">
      <c r="A66" s="2" t="s">
        <v>38</v>
      </c>
      <c r="B66" s="2" t="s">
        <v>112</v>
      </c>
      <c r="C66">
        <v>0.99556420000000001</v>
      </c>
    </row>
    <row r="67" spans="1:3">
      <c r="A67" s="2" t="s">
        <v>38</v>
      </c>
      <c r="B67" s="2" t="s">
        <v>113</v>
      </c>
    </row>
    <row r="68" spans="1:3">
      <c r="A68" s="2" t="s">
        <v>39</v>
      </c>
      <c r="B68" s="2" t="s">
        <v>113</v>
      </c>
      <c r="C68" t="s">
        <v>101</v>
      </c>
    </row>
    <row r="69" spans="1:3">
      <c r="A69" s="2" t="s">
        <v>40</v>
      </c>
      <c r="B69" s="2" t="s">
        <v>114</v>
      </c>
      <c r="C69" t="s">
        <v>101</v>
      </c>
    </row>
    <row r="70" spans="1:3">
      <c r="A70" s="2" t="s">
        <v>41</v>
      </c>
      <c r="B70" s="2" t="s">
        <v>115</v>
      </c>
      <c r="C70">
        <v>0.99107630000000002</v>
      </c>
    </row>
    <row r="71" spans="1:3">
      <c r="A71" s="2" t="s">
        <v>41</v>
      </c>
      <c r="B71" s="2" t="s">
        <v>116</v>
      </c>
    </row>
    <row r="72" spans="1:3">
      <c r="A72" s="2" t="s">
        <v>42</v>
      </c>
      <c r="B72" s="2" t="s">
        <v>117</v>
      </c>
      <c r="C72" t="s">
        <v>101</v>
      </c>
    </row>
    <row r="73" spans="1:3">
      <c r="A73" s="2" t="s">
        <v>43</v>
      </c>
      <c r="B73" s="2" t="s">
        <v>118</v>
      </c>
      <c r="C73">
        <v>0.99193160000000002</v>
      </c>
    </row>
    <row r="74" spans="1:3">
      <c r="A74" s="2" t="s">
        <v>43</v>
      </c>
      <c r="B74" s="2" t="s">
        <v>119</v>
      </c>
    </row>
    <row r="75" spans="1:3">
      <c r="A75" s="2" t="s">
        <v>43</v>
      </c>
      <c r="B75" s="2" t="s">
        <v>120</v>
      </c>
    </row>
    <row r="76" spans="1:3">
      <c r="A76" s="2" t="s">
        <v>43</v>
      </c>
      <c r="B76" s="2" t="s">
        <v>121</v>
      </c>
    </row>
    <row r="77" spans="1:3">
      <c r="A77" s="2" t="s">
        <v>44</v>
      </c>
      <c r="B77" s="2" t="s">
        <v>122</v>
      </c>
      <c r="C77">
        <v>0.96725700000000003</v>
      </c>
    </row>
    <row r="78" spans="1:3">
      <c r="A78" s="2" t="s">
        <v>44</v>
      </c>
      <c r="B78" s="2" t="s">
        <v>123</v>
      </c>
    </row>
    <row r="79" spans="1:3">
      <c r="A79" s="2" t="s">
        <v>44</v>
      </c>
      <c r="B79" s="2" t="s">
        <v>124</v>
      </c>
    </row>
    <row r="80" spans="1:3">
      <c r="A80" s="2" t="s">
        <v>44</v>
      </c>
      <c r="B80" s="2" t="s">
        <v>125</v>
      </c>
    </row>
    <row r="81" spans="1:3">
      <c r="A81" s="2" t="s">
        <v>45</v>
      </c>
      <c r="B81" s="2" t="s">
        <v>126</v>
      </c>
      <c r="C81" t="s">
        <v>101</v>
      </c>
    </row>
    <row r="82" spans="1:3">
      <c r="A82" s="2" t="s">
        <v>46</v>
      </c>
      <c r="B82" s="2" t="s">
        <v>127</v>
      </c>
      <c r="C82">
        <v>0</v>
      </c>
    </row>
    <row r="83" spans="1:3">
      <c r="A83" s="2" t="s">
        <v>46</v>
      </c>
      <c r="B83" s="2" t="s">
        <v>93</v>
      </c>
    </row>
    <row r="84" spans="1:3">
      <c r="A84" s="2" t="s">
        <v>47</v>
      </c>
      <c r="B84" s="2" t="s">
        <v>128</v>
      </c>
      <c r="C84">
        <v>0</v>
      </c>
    </row>
    <row r="85" spans="1:3">
      <c r="A85" s="2" t="s">
        <v>47</v>
      </c>
      <c r="B85" s="2" t="s">
        <v>129</v>
      </c>
    </row>
    <row r="86" spans="1:3">
      <c r="A86" s="2" t="s">
        <v>48</v>
      </c>
      <c r="B86" s="2" t="s">
        <v>130</v>
      </c>
      <c r="C86" t="s">
        <v>10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88"/>
  <sheetViews>
    <sheetView workbookViewId="0">
      <selection activeCell="B64" sqref="B64"/>
    </sheetView>
  </sheetViews>
  <sheetFormatPr defaultColWidth="9" defaultRowHeight="14.4"/>
  <sheetData>
    <row r="1" spans="1:7">
      <c r="A1" t="s">
        <v>131</v>
      </c>
    </row>
    <row r="2" spans="1:7">
      <c r="A2" t="s">
        <v>0</v>
      </c>
      <c r="B2" t="s">
        <v>132</v>
      </c>
      <c r="C2" t="s">
        <v>133</v>
      </c>
      <c r="D2" t="s">
        <v>134</v>
      </c>
      <c r="E2" t="s">
        <v>135</v>
      </c>
      <c r="F2" t="s">
        <v>136</v>
      </c>
      <c r="G2" t="s">
        <v>137</v>
      </c>
    </row>
    <row r="3" spans="1:7">
      <c r="A3" t="s">
        <v>44</v>
      </c>
      <c r="B3" t="s">
        <v>138</v>
      </c>
      <c r="C3" t="s">
        <v>139</v>
      </c>
      <c r="D3">
        <v>4</v>
      </c>
      <c r="E3">
        <v>-0.324312992545573</v>
      </c>
      <c r="F3">
        <v>0.61412555400947499</v>
      </c>
      <c r="G3">
        <v>0.65017838974700903</v>
      </c>
    </row>
    <row r="4" spans="1:7">
      <c r="A4" t="s">
        <v>44</v>
      </c>
      <c r="B4" t="s">
        <v>138</v>
      </c>
      <c r="C4" t="s">
        <v>140</v>
      </c>
      <c r="D4">
        <v>4</v>
      </c>
      <c r="E4">
        <v>2.1955392742727699E-2</v>
      </c>
      <c r="F4">
        <v>3.07591546737041E-2</v>
      </c>
      <c r="G4">
        <v>0.475360749168659</v>
      </c>
    </row>
    <row r="5" spans="1:7">
      <c r="A5" t="s">
        <v>44</v>
      </c>
      <c r="B5" t="s">
        <v>138</v>
      </c>
      <c r="C5" t="s">
        <v>141</v>
      </c>
      <c r="D5">
        <v>4</v>
      </c>
      <c r="E5">
        <v>3.8149652757168299E-2</v>
      </c>
      <c r="F5">
        <v>3.8696824207848597E-2</v>
      </c>
      <c r="G5">
        <v>0.324201797019817</v>
      </c>
    </row>
    <row r="6" spans="1:7">
      <c r="A6" t="s">
        <v>44</v>
      </c>
      <c r="B6" t="s">
        <v>138</v>
      </c>
      <c r="C6" t="s">
        <v>142</v>
      </c>
      <c r="D6">
        <v>4</v>
      </c>
      <c r="E6">
        <v>2.3622659709609601E-2</v>
      </c>
      <c r="F6">
        <v>5.38186779204506E-2</v>
      </c>
      <c r="G6">
        <v>0.69040159148215496</v>
      </c>
    </row>
    <row r="7" spans="1:7">
      <c r="A7" t="s">
        <v>44</v>
      </c>
      <c r="B7" t="s">
        <v>138</v>
      </c>
      <c r="C7" t="s">
        <v>143</v>
      </c>
      <c r="D7">
        <v>4</v>
      </c>
      <c r="E7">
        <v>2.5076673142239701E-3</v>
      </c>
      <c r="F7">
        <v>4.1616608090732803E-2</v>
      </c>
      <c r="G7">
        <v>0.95574090202657902</v>
      </c>
    </row>
    <row r="8" spans="1:7">
      <c r="A8" t="s">
        <v>30</v>
      </c>
      <c r="B8" t="s">
        <v>138</v>
      </c>
      <c r="C8" t="s">
        <v>144</v>
      </c>
      <c r="D8">
        <v>1</v>
      </c>
      <c r="E8">
        <v>6.9912382545591401E-2</v>
      </c>
      <c r="F8">
        <v>4.0363138025704598E-2</v>
      </c>
      <c r="G8">
        <v>8.3258444407963997E-2</v>
      </c>
    </row>
    <row r="9" spans="1:7">
      <c r="A9" t="s">
        <v>27</v>
      </c>
      <c r="B9" t="s">
        <v>138</v>
      </c>
      <c r="C9" t="s">
        <v>139</v>
      </c>
      <c r="D9">
        <v>4</v>
      </c>
      <c r="E9">
        <v>1.9532804415127902E-2</v>
      </c>
      <c r="F9">
        <v>2.9615882589462201E-2</v>
      </c>
      <c r="G9">
        <v>0.57733987240796203</v>
      </c>
    </row>
    <row r="10" spans="1:7">
      <c r="A10" t="s">
        <v>27</v>
      </c>
      <c r="B10" t="s">
        <v>138</v>
      </c>
      <c r="C10" t="s">
        <v>140</v>
      </c>
      <c r="D10">
        <v>4</v>
      </c>
      <c r="E10">
        <v>6.96721096575638E-3</v>
      </c>
      <c r="F10">
        <v>2.0148223514876301E-2</v>
      </c>
      <c r="G10">
        <v>0.72949469353358498</v>
      </c>
    </row>
    <row r="11" spans="1:7">
      <c r="A11" t="s">
        <v>27</v>
      </c>
      <c r="B11" t="s">
        <v>138</v>
      </c>
      <c r="C11" t="s">
        <v>141</v>
      </c>
      <c r="D11">
        <v>4</v>
      </c>
      <c r="E11">
        <v>3.9365204226077099E-3</v>
      </c>
      <c r="F11">
        <v>1.7317909626693499E-2</v>
      </c>
      <c r="G11">
        <v>0.82018330901222203</v>
      </c>
    </row>
    <row r="12" spans="1:7">
      <c r="A12" t="s">
        <v>27</v>
      </c>
      <c r="B12" t="s">
        <v>138</v>
      </c>
      <c r="C12" t="s">
        <v>142</v>
      </c>
      <c r="D12">
        <v>4</v>
      </c>
      <c r="E12">
        <v>1.40122291135445E-2</v>
      </c>
      <c r="F12">
        <v>2.9124758740107101E-2</v>
      </c>
      <c r="G12">
        <v>0.66334787785439697</v>
      </c>
    </row>
    <row r="13" spans="1:7">
      <c r="A13" t="s">
        <v>27</v>
      </c>
      <c r="B13" t="s">
        <v>138</v>
      </c>
      <c r="C13" t="s">
        <v>143</v>
      </c>
      <c r="D13">
        <v>4</v>
      </c>
      <c r="E13">
        <v>1.3359981449583501E-2</v>
      </c>
      <c r="F13">
        <v>2.3869076726193601E-2</v>
      </c>
      <c r="G13">
        <v>0.61474329040065501</v>
      </c>
    </row>
    <row r="14" spans="1:7">
      <c r="A14" t="s">
        <v>20</v>
      </c>
      <c r="B14" t="s">
        <v>138</v>
      </c>
      <c r="C14" t="s">
        <v>139</v>
      </c>
      <c r="D14">
        <v>4</v>
      </c>
      <c r="E14">
        <v>-7.2262555231219598E-3</v>
      </c>
      <c r="F14">
        <v>2.3653274005080001E-2</v>
      </c>
      <c r="G14">
        <v>0.788844356253673</v>
      </c>
    </row>
    <row r="15" spans="1:7">
      <c r="A15" t="s">
        <v>20</v>
      </c>
      <c r="B15" t="s">
        <v>138</v>
      </c>
      <c r="C15" t="s">
        <v>140</v>
      </c>
      <c r="D15">
        <v>4</v>
      </c>
      <c r="E15">
        <v>-2.0672360133102301E-2</v>
      </c>
      <c r="F15">
        <v>1.1900950908459801E-2</v>
      </c>
      <c r="G15">
        <v>8.2381113742696702E-2</v>
      </c>
    </row>
    <row r="16" spans="1:7">
      <c r="A16" t="s">
        <v>20</v>
      </c>
      <c r="B16" t="s">
        <v>138</v>
      </c>
      <c r="C16" t="s">
        <v>141</v>
      </c>
      <c r="D16">
        <v>4</v>
      </c>
      <c r="E16">
        <v>-1.88780025019477E-2</v>
      </c>
      <c r="F16">
        <v>1.17606142719376E-2</v>
      </c>
      <c r="G16">
        <v>0.108452332756796</v>
      </c>
    </row>
    <row r="17" spans="1:7">
      <c r="A17" t="s">
        <v>20</v>
      </c>
      <c r="B17" t="s">
        <v>138</v>
      </c>
      <c r="C17" t="s">
        <v>142</v>
      </c>
      <c r="D17">
        <v>4</v>
      </c>
      <c r="E17">
        <v>-2.2910898255266699E-2</v>
      </c>
      <c r="F17">
        <v>2.16251835481211E-2</v>
      </c>
      <c r="G17">
        <v>0.36714124917759899</v>
      </c>
    </row>
    <row r="18" spans="1:7">
      <c r="A18" t="s">
        <v>20</v>
      </c>
      <c r="B18" t="s">
        <v>138</v>
      </c>
      <c r="C18" t="s">
        <v>143</v>
      </c>
      <c r="D18">
        <v>4</v>
      </c>
      <c r="E18">
        <v>-2.13160575535274E-2</v>
      </c>
      <c r="F18">
        <v>1.26682577587973E-2</v>
      </c>
      <c r="G18">
        <v>0.19103558822651101</v>
      </c>
    </row>
    <row r="19" spans="1:7">
      <c r="A19" t="s">
        <v>40</v>
      </c>
      <c r="B19" t="s">
        <v>138</v>
      </c>
      <c r="C19" t="s">
        <v>144</v>
      </c>
      <c r="D19">
        <v>1</v>
      </c>
      <c r="E19">
        <v>7.1238410548735403E-3</v>
      </c>
      <c r="F19">
        <v>2.04563550361163E-2</v>
      </c>
      <c r="G19">
        <v>0.72765554560057899</v>
      </c>
    </row>
    <row r="20" spans="1:7">
      <c r="A20" t="s">
        <v>38</v>
      </c>
      <c r="B20" t="s">
        <v>138</v>
      </c>
      <c r="C20" t="s">
        <v>141</v>
      </c>
      <c r="D20">
        <v>2</v>
      </c>
      <c r="E20">
        <v>2.1264328288622199E-3</v>
      </c>
      <c r="F20">
        <v>2.3071730635051E-2</v>
      </c>
      <c r="G20">
        <v>0.926566023580085</v>
      </c>
    </row>
    <row r="21" spans="1:7">
      <c r="A21" t="s">
        <v>35</v>
      </c>
      <c r="B21" t="s">
        <v>138</v>
      </c>
      <c r="C21" t="s">
        <v>141</v>
      </c>
      <c r="D21">
        <v>2</v>
      </c>
      <c r="E21">
        <v>1.6281747195150201E-2</v>
      </c>
      <c r="F21">
        <v>1.5344865219710801E-2</v>
      </c>
      <c r="G21">
        <v>0.28866487035288801</v>
      </c>
    </row>
    <row r="22" spans="1:7">
      <c r="A22" t="s">
        <v>45</v>
      </c>
      <c r="B22" t="s">
        <v>138</v>
      </c>
      <c r="C22" t="s">
        <v>144</v>
      </c>
      <c r="D22">
        <v>1</v>
      </c>
      <c r="E22">
        <v>-3.3747457796851003E-2</v>
      </c>
      <c r="F22">
        <v>3.6915688604662003E-2</v>
      </c>
      <c r="G22">
        <v>0.36062407049531697</v>
      </c>
    </row>
    <row r="23" spans="1:7">
      <c r="A23" t="s">
        <v>26</v>
      </c>
      <c r="B23" t="s">
        <v>138</v>
      </c>
      <c r="C23" t="s">
        <v>141</v>
      </c>
      <c r="D23">
        <v>2</v>
      </c>
      <c r="E23">
        <v>1.3621577159237201E-2</v>
      </c>
      <c r="F23">
        <v>1.39226660837638E-2</v>
      </c>
      <c r="G23">
        <v>0.32788928840556503</v>
      </c>
    </row>
    <row r="24" spans="1:7">
      <c r="A24" t="s">
        <v>34</v>
      </c>
      <c r="B24" t="s">
        <v>138</v>
      </c>
      <c r="C24" t="s">
        <v>141</v>
      </c>
      <c r="D24">
        <v>2</v>
      </c>
      <c r="E24">
        <v>-4.42499473190585E-2</v>
      </c>
      <c r="F24">
        <v>2.54222678677688E-2</v>
      </c>
      <c r="G24">
        <v>8.1754077354303595E-2</v>
      </c>
    </row>
    <row r="25" spans="1:7">
      <c r="A25" t="s">
        <v>46</v>
      </c>
      <c r="B25" t="s">
        <v>138</v>
      </c>
      <c r="C25" t="s">
        <v>141</v>
      </c>
      <c r="D25">
        <v>2</v>
      </c>
      <c r="E25">
        <v>2.7893864677068801E-2</v>
      </c>
      <c r="F25">
        <v>4.1165637801266801E-2</v>
      </c>
      <c r="G25">
        <v>0.49802490697931001</v>
      </c>
    </row>
    <row r="26" spans="1:7">
      <c r="A26" t="s">
        <v>19</v>
      </c>
      <c r="B26" t="s">
        <v>138</v>
      </c>
      <c r="C26" t="s">
        <v>141</v>
      </c>
      <c r="D26">
        <v>2</v>
      </c>
      <c r="E26">
        <v>-3.06560841441656E-2</v>
      </c>
      <c r="F26">
        <v>3.8053510168805899E-2</v>
      </c>
      <c r="G26">
        <v>0.42047085261946798</v>
      </c>
    </row>
    <row r="27" spans="1:7">
      <c r="A27" t="s">
        <v>23</v>
      </c>
      <c r="B27" t="s">
        <v>138</v>
      </c>
      <c r="C27" t="s">
        <v>139</v>
      </c>
      <c r="D27">
        <v>3</v>
      </c>
      <c r="E27">
        <v>1.4892340974817401E-2</v>
      </c>
      <c r="F27">
        <v>1.1318655114821399E-2</v>
      </c>
      <c r="G27">
        <v>0.41373327481244299</v>
      </c>
    </row>
    <row r="28" spans="1:7">
      <c r="A28" t="s">
        <v>23</v>
      </c>
      <c r="B28" t="s">
        <v>138</v>
      </c>
      <c r="C28" t="s">
        <v>140</v>
      </c>
      <c r="D28">
        <v>3</v>
      </c>
      <c r="E28">
        <v>6.3346832259816698E-3</v>
      </c>
      <c r="F28">
        <v>7.6519103987370196E-3</v>
      </c>
      <c r="G28">
        <v>0.40775181227266599</v>
      </c>
    </row>
    <row r="29" spans="1:7">
      <c r="A29" t="s">
        <v>23</v>
      </c>
      <c r="B29" t="s">
        <v>138</v>
      </c>
      <c r="C29" t="s">
        <v>141</v>
      </c>
      <c r="D29">
        <v>3</v>
      </c>
      <c r="E29">
        <v>4.5588731201369496E-3</v>
      </c>
      <c r="F29">
        <v>7.3885390591082404E-3</v>
      </c>
      <c r="G29">
        <v>0.53722182413100406</v>
      </c>
    </row>
    <row r="30" spans="1:7">
      <c r="A30" t="s">
        <v>23</v>
      </c>
      <c r="B30" t="s">
        <v>138</v>
      </c>
      <c r="C30" t="s">
        <v>142</v>
      </c>
      <c r="D30">
        <v>3</v>
      </c>
      <c r="E30">
        <v>4.8911724676230202E-3</v>
      </c>
      <c r="F30">
        <v>1.06351177735278E-2</v>
      </c>
      <c r="G30">
        <v>0.69073859823206496</v>
      </c>
    </row>
    <row r="31" spans="1:7">
      <c r="A31" t="s">
        <v>23</v>
      </c>
      <c r="B31" t="s">
        <v>138</v>
      </c>
      <c r="C31" t="s">
        <v>143</v>
      </c>
      <c r="D31">
        <v>3</v>
      </c>
      <c r="E31">
        <v>7.0574805644160899E-3</v>
      </c>
      <c r="F31">
        <v>8.6762300238709504E-3</v>
      </c>
      <c r="G31">
        <v>0.50141174048111903</v>
      </c>
    </row>
    <row r="32" spans="1:7">
      <c r="A32" t="s">
        <v>33</v>
      </c>
      <c r="B32" t="s">
        <v>138</v>
      </c>
      <c r="C32" t="s">
        <v>141</v>
      </c>
      <c r="D32">
        <v>2</v>
      </c>
      <c r="E32">
        <v>-2.79092177351094E-2</v>
      </c>
      <c r="F32">
        <v>2.9614466763915801E-2</v>
      </c>
      <c r="G32">
        <v>0.34597848169427797</v>
      </c>
    </row>
    <row r="33" spans="1:7">
      <c r="A33" t="s">
        <v>47</v>
      </c>
      <c r="B33" t="s">
        <v>138</v>
      </c>
      <c r="C33" t="s">
        <v>141</v>
      </c>
      <c r="D33">
        <v>2</v>
      </c>
      <c r="E33">
        <v>3.9694257934650796E-3</v>
      </c>
      <c r="F33">
        <v>5.4392984464163699E-2</v>
      </c>
      <c r="G33">
        <v>0.94182458146317705</v>
      </c>
    </row>
    <row r="34" spans="1:7">
      <c r="A34" t="s">
        <v>41</v>
      </c>
      <c r="B34" t="s">
        <v>138</v>
      </c>
      <c r="C34" t="s">
        <v>141</v>
      </c>
      <c r="D34">
        <v>2</v>
      </c>
      <c r="E34">
        <v>-6.9467313687174598E-2</v>
      </c>
      <c r="F34">
        <v>5.8231149018869603E-2</v>
      </c>
      <c r="G34">
        <v>0.23288583159082299</v>
      </c>
    </row>
    <row r="35" spans="1:7">
      <c r="A35" t="s">
        <v>13</v>
      </c>
      <c r="B35" t="s">
        <v>138</v>
      </c>
      <c r="C35" t="s">
        <v>139</v>
      </c>
      <c r="D35">
        <v>3</v>
      </c>
      <c r="E35">
        <v>-4.7525154443214097E-2</v>
      </c>
      <c r="F35">
        <v>4.1959855842411499E-2</v>
      </c>
      <c r="G35">
        <v>0.46045793910906502</v>
      </c>
    </row>
    <row r="36" spans="1:7">
      <c r="A36" t="s">
        <v>13</v>
      </c>
      <c r="B36" t="s">
        <v>138</v>
      </c>
      <c r="C36" t="s">
        <v>140</v>
      </c>
      <c r="D36">
        <v>3</v>
      </c>
      <c r="E36">
        <v>-1.7826004916878101E-2</v>
      </c>
      <c r="F36">
        <v>1.7457860549712E-2</v>
      </c>
      <c r="G36">
        <v>0.30721293777811798</v>
      </c>
    </row>
    <row r="37" spans="1:7">
      <c r="A37" t="s">
        <v>13</v>
      </c>
      <c r="B37" t="s">
        <v>138</v>
      </c>
      <c r="C37" t="s">
        <v>141</v>
      </c>
      <c r="D37">
        <v>3</v>
      </c>
      <c r="E37">
        <v>-1.45381370132376E-2</v>
      </c>
      <c r="F37">
        <v>1.6038370054126401E-2</v>
      </c>
      <c r="G37">
        <v>0.36469255633090297</v>
      </c>
    </row>
    <row r="38" spans="1:7">
      <c r="A38" t="s">
        <v>13</v>
      </c>
      <c r="B38" t="s">
        <v>138</v>
      </c>
      <c r="C38" t="s">
        <v>142</v>
      </c>
      <c r="D38">
        <v>3</v>
      </c>
      <c r="E38">
        <v>-1.5519454058973E-2</v>
      </c>
      <c r="F38">
        <v>2.4344139526971401E-2</v>
      </c>
      <c r="G38">
        <v>0.58904219791354495</v>
      </c>
    </row>
    <row r="39" spans="1:7">
      <c r="A39" t="s">
        <v>13</v>
      </c>
      <c r="B39" t="s">
        <v>138</v>
      </c>
      <c r="C39" t="s">
        <v>143</v>
      </c>
      <c r="D39">
        <v>3</v>
      </c>
      <c r="E39">
        <v>-2.0464164679522601E-2</v>
      </c>
      <c r="F39">
        <v>1.9070372439531101E-2</v>
      </c>
      <c r="G39">
        <v>0.39552945852284599</v>
      </c>
    </row>
    <row r="40" spans="1:7">
      <c r="A40" t="s">
        <v>32</v>
      </c>
      <c r="B40" t="s">
        <v>138</v>
      </c>
      <c r="C40" t="s">
        <v>144</v>
      </c>
      <c r="D40">
        <v>1</v>
      </c>
      <c r="E40">
        <v>-1.3990009490889599E-2</v>
      </c>
      <c r="F40">
        <v>4.02971186647679E-2</v>
      </c>
      <c r="G40">
        <v>0.72846251113610705</v>
      </c>
    </row>
    <row r="41" spans="1:7">
      <c r="A41" t="s">
        <v>25</v>
      </c>
      <c r="B41" t="s">
        <v>138</v>
      </c>
      <c r="C41" t="s">
        <v>141</v>
      </c>
      <c r="D41">
        <v>2</v>
      </c>
      <c r="E41">
        <v>7.1596116473625904E-2</v>
      </c>
      <c r="F41">
        <v>5.3735997281156501E-2</v>
      </c>
      <c r="G41">
        <v>0.18273933332369399</v>
      </c>
    </row>
    <row r="42" spans="1:7">
      <c r="A42" t="s">
        <v>28</v>
      </c>
      <c r="B42" t="s">
        <v>138</v>
      </c>
      <c r="C42" t="s">
        <v>139</v>
      </c>
      <c r="D42">
        <v>5</v>
      </c>
      <c r="E42">
        <v>3.4607578962581598E-2</v>
      </c>
      <c r="F42">
        <v>2.1655771317002699E-2</v>
      </c>
      <c r="G42">
        <v>0.20831687827487</v>
      </c>
    </row>
    <row r="43" spans="1:7">
      <c r="A43" t="s">
        <v>28</v>
      </c>
      <c r="B43" t="s">
        <v>138</v>
      </c>
      <c r="C43" t="s">
        <v>140</v>
      </c>
      <c r="D43">
        <v>5</v>
      </c>
      <c r="E43">
        <v>9.6266342221142803E-3</v>
      </c>
      <c r="F43">
        <v>1.2620751824123399E-2</v>
      </c>
      <c r="G43">
        <v>0.44560514324454398</v>
      </c>
    </row>
    <row r="44" spans="1:7">
      <c r="A44" t="s">
        <v>28</v>
      </c>
      <c r="B44" t="s">
        <v>138</v>
      </c>
      <c r="C44" t="s">
        <v>141</v>
      </c>
      <c r="D44">
        <v>5</v>
      </c>
      <c r="E44">
        <v>7.3493248510067702E-3</v>
      </c>
      <c r="F44">
        <v>1.09922999123712E-2</v>
      </c>
      <c r="G44">
        <v>0.50375803707926503</v>
      </c>
    </row>
    <row r="45" spans="1:7">
      <c r="A45" t="s">
        <v>28</v>
      </c>
      <c r="B45" t="s">
        <v>138</v>
      </c>
      <c r="C45" t="s">
        <v>142</v>
      </c>
      <c r="D45">
        <v>5</v>
      </c>
      <c r="E45">
        <v>-9.9768899558901909E-3</v>
      </c>
      <c r="F45">
        <v>2.6207873264504099E-2</v>
      </c>
      <c r="G45">
        <v>0.72279219751245105</v>
      </c>
    </row>
    <row r="46" spans="1:7">
      <c r="A46" t="s">
        <v>28</v>
      </c>
      <c r="B46" t="s">
        <v>138</v>
      </c>
      <c r="C46" t="s">
        <v>143</v>
      </c>
      <c r="D46">
        <v>5</v>
      </c>
      <c r="E46">
        <v>2.1302312045150901E-2</v>
      </c>
      <c r="F46">
        <v>1.3560139479151301E-2</v>
      </c>
      <c r="G46">
        <v>0.19128773143049399</v>
      </c>
    </row>
    <row r="47" spans="1:7">
      <c r="A47" t="s">
        <v>42</v>
      </c>
      <c r="B47" t="s">
        <v>138</v>
      </c>
      <c r="C47" t="s">
        <v>144</v>
      </c>
      <c r="D47">
        <v>1</v>
      </c>
      <c r="E47">
        <v>-1.19546078338401E-3</v>
      </c>
      <c r="F47">
        <v>3.9616306674857799E-2</v>
      </c>
      <c r="G47">
        <v>0.97592670689162897</v>
      </c>
    </row>
    <row r="48" spans="1:7">
      <c r="A48" t="s">
        <v>39</v>
      </c>
      <c r="B48" t="s">
        <v>138</v>
      </c>
      <c r="C48" t="s">
        <v>144</v>
      </c>
      <c r="D48">
        <v>1</v>
      </c>
      <c r="E48">
        <v>-1.33848879119608E-2</v>
      </c>
      <c r="F48">
        <v>3.6088364262712398E-2</v>
      </c>
      <c r="G48">
        <v>0.71071792619316099</v>
      </c>
    </row>
    <row r="49" spans="1:7">
      <c r="A49" t="s">
        <v>48</v>
      </c>
      <c r="B49" t="s">
        <v>138</v>
      </c>
      <c r="C49" t="s">
        <v>144</v>
      </c>
      <c r="D49">
        <v>1</v>
      </c>
      <c r="E49">
        <v>3.3093646968471002E-2</v>
      </c>
      <c r="F49">
        <v>4.6048510737816101E-2</v>
      </c>
      <c r="G49">
        <v>0.47234475694272499</v>
      </c>
    </row>
    <row r="50" spans="1:7">
      <c r="A50" t="s">
        <v>24</v>
      </c>
      <c r="B50" t="s">
        <v>138</v>
      </c>
      <c r="C50" t="s">
        <v>139</v>
      </c>
      <c r="D50">
        <v>7</v>
      </c>
      <c r="E50">
        <v>-1.5118160784340501E-2</v>
      </c>
      <c r="F50">
        <v>3.46780604391171E-2</v>
      </c>
      <c r="G50">
        <v>0.68104753073612301</v>
      </c>
    </row>
    <row r="51" spans="1:7">
      <c r="A51" t="s">
        <v>24</v>
      </c>
      <c r="B51" t="s">
        <v>138</v>
      </c>
      <c r="C51" t="s">
        <v>140</v>
      </c>
      <c r="D51">
        <v>7</v>
      </c>
      <c r="E51">
        <v>-4.6328803449064704E-3</v>
      </c>
      <c r="F51">
        <v>1.5981355586073099E-2</v>
      </c>
      <c r="G51">
        <v>0.77189822959489296</v>
      </c>
    </row>
    <row r="52" spans="1:7">
      <c r="A52" t="s">
        <v>24</v>
      </c>
      <c r="B52" t="s">
        <v>138</v>
      </c>
      <c r="C52" t="s">
        <v>141</v>
      </c>
      <c r="D52">
        <v>7</v>
      </c>
      <c r="E52">
        <v>-1.3571469325537299E-2</v>
      </c>
      <c r="F52">
        <v>1.3150828202977E-2</v>
      </c>
      <c r="G52">
        <v>0.30207872117999801</v>
      </c>
    </row>
    <row r="53" spans="1:7">
      <c r="A53" t="s">
        <v>24</v>
      </c>
      <c r="B53" t="s">
        <v>138</v>
      </c>
      <c r="C53" t="s">
        <v>142</v>
      </c>
      <c r="D53">
        <v>7</v>
      </c>
      <c r="E53">
        <v>-1.06297875477998E-2</v>
      </c>
      <c r="F53">
        <v>2.5922838082670398E-2</v>
      </c>
      <c r="G53">
        <v>0.69600494931812495</v>
      </c>
    </row>
    <row r="54" spans="1:7">
      <c r="A54" t="s">
        <v>24</v>
      </c>
      <c r="B54" t="s">
        <v>138</v>
      </c>
      <c r="C54" t="s">
        <v>143</v>
      </c>
      <c r="D54">
        <v>7</v>
      </c>
      <c r="E54">
        <v>-9.4839458097045193E-3</v>
      </c>
      <c r="F54">
        <v>1.9949465091077801E-2</v>
      </c>
      <c r="G54">
        <v>0.65131562148257904</v>
      </c>
    </row>
    <row r="55" spans="1:7">
      <c r="A55" t="s">
        <v>37</v>
      </c>
      <c r="B55" t="s">
        <v>138</v>
      </c>
      <c r="C55" t="s">
        <v>141</v>
      </c>
      <c r="D55">
        <v>2</v>
      </c>
      <c r="E55">
        <v>-0.112253644008283</v>
      </c>
      <c r="F55">
        <v>2.7501261929484599E-2</v>
      </c>
      <c r="G55" s="1">
        <v>4.4695287883456201E-5</v>
      </c>
    </row>
    <row r="56" spans="1:7">
      <c r="A56" t="s">
        <v>22</v>
      </c>
      <c r="B56" t="s">
        <v>138</v>
      </c>
      <c r="C56" t="s">
        <v>139</v>
      </c>
      <c r="D56">
        <v>7</v>
      </c>
      <c r="E56">
        <v>9.0133517895604007E-3</v>
      </c>
      <c r="F56">
        <v>1.20961213918591E-2</v>
      </c>
      <c r="G56">
        <v>0.48970710770560899</v>
      </c>
    </row>
    <row r="57" spans="1:7">
      <c r="A57" t="s">
        <v>22</v>
      </c>
      <c r="B57" t="s">
        <v>138</v>
      </c>
      <c r="C57" t="s">
        <v>140</v>
      </c>
      <c r="D57">
        <v>7</v>
      </c>
      <c r="E57">
        <v>3.6409535511733601E-3</v>
      </c>
      <c r="F57">
        <v>6.7363943765597302E-3</v>
      </c>
      <c r="G57">
        <v>0.58885918062405695</v>
      </c>
    </row>
    <row r="58" spans="1:7">
      <c r="A58" t="s">
        <v>22</v>
      </c>
      <c r="B58" t="s">
        <v>138</v>
      </c>
      <c r="C58" t="s">
        <v>141</v>
      </c>
      <c r="D58">
        <v>7</v>
      </c>
      <c r="E58">
        <v>-1.93332443068346E-3</v>
      </c>
      <c r="F58">
        <v>9.2394753914323696E-3</v>
      </c>
      <c r="G58">
        <v>0.83425610607230205</v>
      </c>
    </row>
    <row r="59" spans="1:7">
      <c r="A59" t="s">
        <v>22</v>
      </c>
      <c r="B59" t="s">
        <v>138</v>
      </c>
      <c r="C59" t="s">
        <v>142</v>
      </c>
      <c r="D59">
        <v>7</v>
      </c>
      <c r="E59">
        <v>9.0360306212295093E-3</v>
      </c>
      <c r="F59">
        <v>2.15133270350416E-2</v>
      </c>
      <c r="G59">
        <v>0.68909641139520705</v>
      </c>
    </row>
    <row r="60" spans="1:7">
      <c r="A60" t="s">
        <v>22</v>
      </c>
      <c r="B60" t="s">
        <v>138</v>
      </c>
      <c r="C60" t="s">
        <v>143</v>
      </c>
      <c r="D60">
        <v>7</v>
      </c>
      <c r="E60">
        <v>4.0584633279648098E-3</v>
      </c>
      <c r="F60">
        <v>6.9656247785517596E-3</v>
      </c>
      <c r="G60">
        <v>0.58135392288365295</v>
      </c>
    </row>
    <row r="61" spans="1:7">
      <c r="A61" t="s">
        <v>36</v>
      </c>
      <c r="B61" t="s">
        <v>138</v>
      </c>
      <c r="C61" t="s">
        <v>139</v>
      </c>
      <c r="D61">
        <v>3</v>
      </c>
      <c r="E61">
        <v>-3.1923436497181303E-2</v>
      </c>
      <c r="F61">
        <v>5.0641712367252498E-2</v>
      </c>
      <c r="G61">
        <v>0.64192842745752698</v>
      </c>
    </row>
    <row r="62" spans="1:7">
      <c r="A62" t="s">
        <v>36</v>
      </c>
      <c r="B62" t="s">
        <v>138</v>
      </c>
      <c r="C62" t="s">
        <v>140</v>
      </c>
      <c r="D62">
        <v>3</v>
      </c>
      <c r="E62">
        <v>1.6096854242624099E-2</v>
      </c>
      <c r="F62">
        <v>1.79577327437161E-2</v>
      </c>
      <c r="G62">
        <v>0.370052765914968</v>
      </c>
    </row>
    <row r="63" spans="1:7">
      <c r="A63" t="s">
        <v>36</v>
      </c>
      <c r="B63" t="s">
        <v>138</v>
      </c>
      <c r="C63" t="s">
        <v>141</v>
      </c>
      <c r="D63">
        <v>3</v>
      </c>
      <c r="E63">
        <v>2.2626800865824501E-2</v>
      </c>
      <c r="F63">
        <v>1.6268646894889299E-2</v>
      </c>
      <c r="G63">
        <v>0.1642792450144</v>
      </c>
    </row>
    <row r="64" spans="1:7">
      <c r="A64" t="s">
        <v>36</v>
      </c>
      <c r="B64" t="s">
        <v>138</v>
      </c>
      <c r="C64" t="s">
        <v>142</v>
      </c>
      <c r="D64">
        <v>3</v>
      </c>
      <c r="E64">
        <v>1.1099639423090399E-2</v>
      </c>
      <c r="F64">
        <v>2.4522752513162799E-2</v>
      </c>
      <c r="G64">
        <v>0.695176730108094</v>
      </c>
    </row>
    <row r="65" spans="1:7">
      <c r="A65" t="s">
        <v>36</v>
      </c>
      <c r="B65" t="s">
        <v>138</v>
      </c>
      <c r="C65" t="s">
        <v>143</v>
      </c>
      <c r="D65">
        <v>3</v>
      </c>
      <c r="E65">
        <v>1.4206057634723801E-2</v>
      </c>
      <c r="F65">
        <v>1.9206439187578701E-2</v>
      </c>
      <c r="G65">
        <v>0.53654758965704197</v>
      </c>
    </row>
    <row r="66" spans="1:7">
      <c r="A66" t="s">
        <v>29</v>
      </c>
      <c r="B66" t="s">
        <v>138</v>
      </c>
      <c r="C66" t="s">
        <v>139</v>
      </c>
      <c r="D66">
        <v>4</v>
      </c>
      <c r="E66">
        <v>2.7386078442915299E-4</v>
      </c>
      <c r="F66">
        <v>2.1808534494561702E-2</v>
      </c>
      <c r="G66">
        <v>0.99112085298052499</v>
      </c>
    </row>
    <row r="67" spans="1:7">
      <c r="A67" t="s">
        <v>29</v>
      </c>
      <c r="B67" t="s">
        <v>138</v>
      </c>
      <c r="C67" t="s">
        <v>140</v>
      </c>
      <c r="D67">
        <v>4</v>
      </c>
      <c r="E67">
        <v>-2.0917318294128101E-2</v>
      </c>
      <c r="F67">
        <v>1.18668158038012E-2</v>
      </c>
      <c r="G67">
        <v>7.7955621805487096E-2</v>
      </c>
    </row>
    <row r="68" spans="1:7">
      <c r="A68" t="s">
        <v>29</v>
      </c>
      <c r="B68" t="s">
        <v>138</v>
      </c>
      <c r="C68" t="s">
        <v>141</v>
      </c>
      <c r="D68">
        <v>4</v>
      </c>
      <c r="E68">
        <v>-2.1390938390475699E-2</v>
      </c>
      <c r="F68">
        <v>1.08810492363146E-2</v>
      </c>
      <c r="G68">
        <v>4.9311398011272399E-2</v>
      </c>
    </row>
    <row r="69" spans="1:7">
      <c r="A69" t="s">
        <v>29</v>
      </c>
      <c r="B69" t="s">
        <v>138</v>
      </c>
      <c r="C69" t="s">
        <v>142</v>
      </c>
      <c r="D69">
        <v>4</v>
      </c>
      <c r="E69">
        <v>-3.9628558755271499E-2</v>
      </c>
      <c r="F69">
        <v>2.0131660296170101E-2</v>
      </c>
      <c r="G69">
        <v>0.14366089069283899</v>
      </c>
    </row>
    <row r="70" spans="1:7">
      <c r="A70" t="s">
        <v>29</v>
      </c>
      <c r="B70" t="s">
        <v>138</v>
      </c>
      <c r="C70" t="s">
        <v>143</v>
      </c>
      <c r="D70">
        <v>4</v>
      </c>
      <c r="E70">
        <v>-1.53330002456839E-2</v>
      </c>
      <c r="F70">
        <v>1.3864476966537901E-2</v>
      </c>
      <c r="G70">
        <v>0.34948029651104001</v>
      </c>
    </row>
    <row r="71" spans="1:7">
      <c r="A71" t="s">
        <v>43</v>
      </c>
      <c r="B71" t="s">
        <v>138</v>
      </c>
      <c r="C71" t="s">
        <v>139</v>
      </c>
      <c r="D71">
        <v>4</v>
      </c>
      <c r="E71">
        <v>-1.25561592699036E-2</v>
      </c>
      <c r="F71">
        <v>5.4059037254030301E-2</v>
      </c>
      <c r="G71">
        <v>0.83793330906385999</v>
      </c>
    </row>
    <row r="72" spans="1:7">
      <c r="A72" t="s">
        <v>43</v>
      </c>
      <c r="B72" t="s">
        <v>138</v>
      </c>
      <c r="C72" t="s">
        <v>140</v>
      </c>
      <c r="D72">
        <v>4</v>
      </c>
      <c r="E72">
        <v>3.6765881248709102E-2</v>
      </c>
      <c r="F72">
        <v>2.9062474145871198E-2</v>
      </c>
      <c r="G72">
        <v>0.205848491949707</v>
      </c>
    </row>
    <row r="73" spans="1:7">
      <c r="A73" t="s">
        <v>43</v>
      </c>
      <c r="B73" t="s">
        <v>138</v>
      </c>
      <c r="C73" t="s">
        <v>141</v>
      </c>
      <c r="D73">
        <v>4</v>
      </c>
      <c r="E73">
        <v>5.3338653517344299E-2</v>
      </c>
      <c r="F73">
        <v>2.7144265956028299E-2</v>
      </c>
      <c r="G73">
        <v>4.94135087893873E-2</v>
      </c>
    </row>
    <row r="74" spans="1:7">
      <c r="A74" t="s">
        <v>43</v>
      </c>
      <c r="B74" t="s">
        <v>138</v>
      </c>
      <c r="C74" t="s">
        <v>142</v>
      </c>
      <c r="D74">
        <v>4</v>
      </c>
      <c r="E74">
        <v>0.10213818300531199</v>
      </c>
      <c r="F74">
        <v>5.0457503563711002E-2</v>
      </c>
      <c r="G74">
        <v>0.136097768480609</v>
      </c>
    </row>
    <row r="75" spans="1:7">
      <c r="A75" t="s">
        <v>43</v>
      </c>
      <c r="B75" t="s">
        <v>138</v>
      </c>
      <c r="C75" t="s">
        <v>143</v>
      </c>
      <c r="D75">
        <v>4</v>
      </c>
      <c r="E75">
        <v>1.7096774145376099E-2</v>
      </c>
      <c r="F75">
        <v>3.5421500609926299E-2</v>
      </c>
      <c r="G75">
        <v>0.66236250232107496</v>
      </c>
    </row>
    <row r="76" spans="1:7">
      <c r="A76" t="s">
        <v>31</v>
      </c>
      <c r="B76" t="s">
        <v>138</v>
      </c>
      <c r="C76" t="s">
        <v>139</v>
      </c>
      <c r="D76">
        <v>7</v>
      </c>
      <c r="E76">
        <v>1.30790950250495E-2</v>
      </c>
      <c r="F76">
        <v>3.3894163682002799E-2</v>
      </c>
      <c r="G76">
        <v>0.71545802318213503</v>
      </c>
    </row>
    <row r="77" spans="1:7">
      <c r="A77" t="s">
        <v>31</v>
      </c>
      <c r="B77" t="s">
        <v>138</v>
      </c>
      <c r="C77" t="s">
        <v>140</v>
      </c>
      <c r="D77">
        <v>7</v>
      </c>
      <c r="E77">
        <v>2.4955793394170001E-3</v>
      </c>
      <c r="F77">
        <v>1.08292201530285E-2</v>
      </c>
      <c r="G77">
        <v>0.81774314848762197</v>
      </c>
    </row>
    <row r="78" spans="1:7">
      <c r="A78" t="s">
        <v>31</v>
      </c>
      <c r="B78" t="s">
        <v>138</v>
      </c>
      <c r="C78" t="s">
        <v>141</v>
      </c>
      <c r="D78">
        <v>7</v>
      </c>
      <c r="E78">
        <v>-1.26097588757337E-2</v>
      </c>
      <c r="F78">
        <v>2.11885033869329E-2</v>
      </c>
      <c r="G78">
        <v>0.55176147078824</v>
      </c>
    </row>
    <row r="79" spans="1:7">
      <c r="A79" t="s">
        <v>31</v>
      </c>
      <c r="B79" t="s">
        <v>138</v>
      </c>
      <c r="C79" t="s">
        <v>142</v>
      </c>
      <c r="D79">
        <v>7</v>
      </c>
      <c r="E79">
        <v>-5.83540963728127E-3</v>
      </c>
      <c r="F79">
        <v>1.9198834003463401E-2</v>
      </c>
      <c r="G79">
        <v>0.77143398964007803</v>
      </c>
    </row>
    <row r="80" spans="1:7">
      <c r="A80" t="s">
        <v>31</v>
      </c>
      <c r="B80" t="s">
        <v>138</v>
      </c>
      <c r="C80" t="s">
        <v>143</v>
      </c>
      <c r="D80">
        <v>7</v>
      </c>
      <c r="E80">
        <v>2.6826265972703899E-3</v>
      </c>
      <c r="F80">
        <v>1.1731672674193E-2</v>
      </c>
      <c r="G80">
        <v>0.82672348045464805</v>
      </c>
    </row>
    <row r="81" spans="1:7">
      <c r="A81" t="s">
        <v>44</v>
      </c>
      <c r="B81" t="s">
        <v>145</v>
      </c>
      <c r="C81" t="s">
        <v>139</v>
      </c>
      <c r="D81">
        <v>4</v>
      </c>
      <c r="E81">
        <v>-0.231148577653017</v>
      </c>
      <c r="F81">
        <v>0.65564372620965905</v>
      </c>
      <c r="G81">
        <v>0.75811100634592599</v>
      </c>
    </row>
    <row r="82" spans="1:7">
      <c r="A82" t="s">
        <v>44</v>
      </c>
      <c r="B82" t="s">
        <v>145</v>
      </c>
      <c r="C82" t="s">
        <v>140</v>
      </c>
      <c r="D82">
        <v>4</v>
      </c>
      <c r="E82">
        <v>3.3979209194191499E-2</v>
      </c>
      <c r="F82">
        <v>3.65626115670908E-2</v>
      </c>
      <c r="G82">
        <v>0.35271132808109201</v>
      </c>
    </row>
    <row r="83" spans="1:7">
      <c r="A83" t="s">
        <v>44</v>
      </c>
      <c r="B83" t="s">
        <v>145</v>
      </c>
      <c r="C83" t="s">
        <v>141</v>
      </c>
      <c r="D83">
        <v>4</v>
      </c>
      <c r="E83">
        <v>1.20740598587461E-2</v>
      </c>
      <c r="F83">
        <v>3.9463036137582098E-2</v>
      </c>
      <c r="G83">
        <v>0.759636079349717</v>
      </c>
    </row>
    <row r="84" spans="1:7">
      <c r="A84" t="s">
        <v>44</v>
      </c>
      <c r="B84" t="s">
        <v>145</v>
      </c>
      <c r="C84" t="s">
        <v>142</v>
      </c>
      <c r="D84">
        <v>4</v>
      </c>
      <c r="E84">
        <v>5.3043828052225697E-2</v>
      </c>
      <c r="F84">
        <v>5.5302931816416899E-2</v>
      </c>
      <c r="G84">
        <v>0.40824067466955899</v>
      </c>
    </row>
    <row r="85" spans="1:7">
      <c r="A85" t="s">
        <v>44</v>
      </c>
      <c r="B85" t="s">
        <v>145</v>
      </c>
      <c r="C85" t="s">
        <v>143</v>
      </c>
      <c r="D85">
        <v>4</v>
      </c>
      <c r="E85">
        <v>4.9390302684273697E-2</v>
      </c>
      <c r="F85">
        <v>6.3727536046173899E-2</v>
      </c>
      <c r="G85">
        <v>0.49480777642465401</v>
      </c>
    </row>
    <row r="86" spans="1:7">
      <c r="A86" t="s">
        <v>30</v>
      </c>
      <c r="B86" t="s">
        <v>145</v>
      </c>
      <c r="C86" t="s">
        <v>144</v>
      </c>
      <c r="D86">
        <v>1</v>
      </c>
      <c r="E86">
        <v>2.9142400065867401E-2</v>
      </c>
      <c r="F86">
        <v>5.2195668901903601E-2</v>
      </c>
      <c r="G86">
        <v>0.57661916430747695</v>
      </c>
    </row>
    <row r="87" spans="1:7">
      <c r="A87" t="s">
        <v>27</v>
      </c>
      <c r="B87" t="s">
        <v>145</v>
      </c>
      <c r="C87" t="s">
        <v>139</v>
      </c>
      <c r="D87">
        <v>4</v>
      </c>
      <c r="E87">
        <v>1.4236716939023E-2</v>
      </c>
      <c r="F87">
        <v>3.8812656695772198E-2</v>
      </c>
      <c r="G87">
        <v>0.74893645780705898</v>
      </c>
    </row>
    <row r="88" spans="1:7">
      <c r="A88" t="s">
        <v>27</v>
      </c>
      <c r="B88" t="s">
        <v>145</v>
      </c>
      <c r="C88" t="s">
        <v>140</v>
      </c>
      <c r="D88">
        <v>4</v>
      </c>
      <c r="E88">
        <v>-4.0241813232597201E-3</v>
      </c>
      <c r="F88">
        <v>2.76354120033163E-2</v>
      </c>
      <c r="G88">
        <v>0.88422387457306595</v>
      </c>
    </row>
    <row r="89" spans="1:7">
      <c r="A89" t="s">
        <v>27</v>
      </c>
      <c r="B89" t="s">
        <v>145</v>
      </c>
      <c r="C89" t="s">
        <v>141</v>
      </c>
      <c r="D89">
        <v>4</v>
      </c>
      <c r="E89">
        <v>2.8682668918776299E-3</v>
      </c>
      <c r="F89">
        <v>2.2720451478452301E-2</v>
      </c>
      <c r="G89">
        <v>0.89954065678260897</v>
      </c>
    </row>
    <row r="90" spans="1:7">
      <c r="A90" t="s">
        <v>27</v>
      </c>
      <c r="B90" t="s">
        <v>145</v>
      </c>
      <c r="C90" t="s">
        <v>142</v>
      </c>
      <c r="D90">
        <v>4</v>
      </c>
      <c r="E90">
        <v>-1.2725371507577901E-2</v>
      </c>
      <c r="F90">
        <v>3.82040298263241E-2</v>
      </c>
      <c r="G90">
        <v>0.76098686834777696</v>
      </c>
    </row>
    <row r="91" spans="1:7">
      <c r="A91" t="s">
        <v>27</v>
      </c>
      <c r="B91" t="s">
        <v>145</v>
      </c>
      <c r="C91" t="s">
        <v>143</v>
      </c>
      <c r="D91">
        <v>4</v>
      </c>
      <c r="E91">
        <v>-1.4924281912445899E-2</v>
      </c>
      <c r="F91">
        <v>3.4749578171445E-2</v>
      </c>
      <c r="G91">
        <v>0.69655080943020897</v>
      </c>
    </row>
    <row r="92" spans="1:7">
      <c r="A92" t="s">
        <v>20</v>
      </c>
      <c r="B92" t="s">
        <v>145</v>
      </c>
      <c r="C92" t="s">
        <v>139</v>
      </c>
      <c r="D92">
        <v>4</v>
      </c>
      <c r="E92">
        <v>-1.2840630159216901E-2</v>
      </c>
      <c r="F92">
        <v>2.5141809373481198E-2</v>
      </c>
      <c r="G92">
        <v>0.66033204143156499</v>
      </c>
    </row>
    <row r="93" spans="1:7">
      <c r="A93" t="s">
        <v>20</v>
      </c>
      <c r="B93" t="s">
        <v>145</v>
      </c>
      <c r="C93" t="s">
        <v>140</v>
      </c>
      <c r="D93">
        <v>4</v>
      </c>
      <c r="E93">
        <v>-1.06619428254804E-2</v>
      </c>
      <c r="F93">
        <v>1.54214120790977E-2</v>
      </c>
      <c r="G93">
        <v>0.48933137524866699</v>
      </c>
    </row>
    <row r="94" spans="1:7">
      <c r="A94" t="s">
        <v>20</v>
      </c>
      <c r="B94" t="s">
        <v>145</v>
      </c>
      <c r="C94" t="s">
        <v>141</v>
      </c>
      <c r="D94">
        <v>4</v>
      </c>
      <c r="E94">
        <v>-8.0803898309913004E-3</v>
      </c>
      <c r="F94">
        <v>1.41485740735508E-2</v>
      </c>
      <c r="G94">
        <v>0.56792519096494798</v>
      </c>
    </row>
    <row r="95" spans="1:7">
      <c r="A95" t="s">
        <v>20</v>
      </c>
      <c r="B95" t="s">
        <v>145</v>
      </c>
      <c r="C95" t="s">
        <v>142</v>
      </c>
      <c r="D95">
        <v>4</v>
      </c>
      <c r="E95">
        <v>-1.16690639712083E-2</v>
      </c>
      <c r="F95">
        <v>2.36793720481198E-2</v>
      </c>
      <c r="G95">
        <v>0.65597120407520504</v>
      </c>
    </row>
    <row r="96" spans="1:7">
      <c r="A96" t="s">
        <v>20</v>
      </c>
      <c r="B96" t="s">
        <v>145</v>
      </c>
      <c r="C96" t="s">
        <v>143</v>
      </c>
      <c r="D96">
        <v>4</v>
      </c>
      <c r="E96">
        <v>-1.16690639712083E-2</v>
      </c>
      <c r="F96">
        <v>1.6828545679040598E-2</v>
      </c>
      <c r="G96">
        <v>0.53791657120296799</v>
      </c>
    </row>
    <row r="97" spans="1:7">
      <c r="A97" t="s">
        <v>38</v>
      </c>
      <c r="B97" t="s">
        <v>145</v>
      </c>
      <c r="C97" t="s">
        <v>141</v>
      </c>
      <c r="D97">
        <v>2</v>
      </c>
      <c r="E97">
        <v>-1.1405229959012299E-2</v>
      </c>
      <c r="F97">
        <v>2.5201166028615201E-2</v>
      </c>
      <c r="G97">
        <v>0.65086016992951201</v>
      </c>
    </row>
    <row r="98" spans="1:7">
      <c r="A98" t="s">
        <v>35</v>
      </c>
      <c r="B98" t="s">
        <v>145</v>
      </c>
      <c r="C98" t="s">
        <v>141</v>
      </c>
      <c r="D98">
        <v>2</v>
      </c>
      <c r="E98">
        <v>3.4620069475151602E-3</v>
      </c>
      <c r="F98">
        <v>1.6644988572149699E-2</v>
      </c>
      <c r="G98">
        <v>0.83523603549001302</v>
      </c>
    </row>
    <row r="99" spans="1:7">
      <c r="A99" t="s">
        <v>45</v>
      </c>
      <c r="B99" t="s">
        <v>145</v>
      </c>
      <c r="C99" t="s">
        <v>144</v>
      </c>
      <c r="D99">
        <v>1</v>
      </c>
      <c r="E99">
        <v>2.2373845222064401E-2</v>
      </c>
      <c r="F99">
        <v>4.7603232009463099E-2</v>
      </c>
      <c r="G99">
        <v>0.63835012215306997</v>
      </c>
    </row>
    <row r="100" spans="1:7">
      <c r="A100" t="s">
        <v>26</v>
      </c>
      <c r="B100" t="s">
        <v>145</v>
      </c>
      <c r="C100" t="s">
        <v>141</v>
      </c>
      <c r="D100">
        <v>2</v>
      </c>
      <c r="E100">
        <v>-3.81481444179893E-3</v>
      </c>
      <c r="F100">
        <v>1.82753731283678E-2</v>
      </c>
      <c r="G100">
        <v>0.83465065473851097</v>
      </c>
    </row>
    <row r="101" spans="1:7">
      <c r="A101" t="s">
        <v>34</v>
      </c>
      <c r="B101" t="s">
        <v>145</v>
      </c>
      <c r="C101" t="s">
        <v>141</v>
      </c>
      <c r="D101">
        <v>2</v>
      </c>
      <c r="E101">
        <v>-6.1720428302871097E-2</v>
      </c>
      <c r="F101">
        <v>4.6176073075646702E-2</v>
      </c>
      <c r="G101">
        <v>0.181342707697322</v>
      </c>
    </row>
    <row r="102" spans="1:7">
      <c r="A102" t="s">
        <v>46</v>
      </c>
      <c r="B102" t="s">
        <v>145</v>
      </c>
      <c r="C102" t="s">
        <v>141</v>
      </c>
      <c r="D102">
        <v>2</v>
      </c>
      <c r="E102">
        <v>-1.8290266544058999E-2</v>
      </c>
      <c r="F102">
        <v>4.8595201514613003E-2</v>
      </c>
      <c r="G102">
        <v>0.706634342103591</v>
      </c>
    </row>
    <row r="103" spans="1:7">
      <c r="A103" t="s">
        <v>19</v>
      </c>
      <c r="B103" t="s">
        <v>145</v>
      </c>
      <c r="C103" t="s">
        <v>141</v>
      </c>
      <c r="D103">
        <v>2</v>
      </c>
      <c r="E103">
        <v>-4.0582737976222298E-2</v>
      </c>
      <c r="F103">
        <v>5.0049350290690603E-2</v>
      </c>
      <c r="G103">
        <v>0.41744926589198</v>
      </c>
    </row>
    <row r="104" spans="1:7">
      <c r="A104" t="s">
        <v>23</v>
      </c>
      <c r="B104" t="s">
        <v>145</v>
      </c>
      <c r="C104" t="s">
        <v>139</v>
      </c>
      <c r="D104">
        <v>3</v>
      </c>
      <c r="E104">
        <v>4.1512537796854397E-2</v>
      </c>
      <c r="F104">
        <v>1.4973206761844699E-2</v>
      </c>
      <c r="G104">
        <v>0.220376971364001</v>
      </c>
    </row>
    <row r="105" spans="1:7">
      <c r="A105" t="s">
        <v>23</v>
      </c>
      <c r="B105" t="s">
        <v>145</v>
      </c>
      <c r="C105" t="s">
        <v>140</v>
      </c>
      <c r="D105">
        <v>3</v>
      </c>
      <c r="E105">
        <v>2.7147625041388099E-2</v>
      </c>
      <c r="F105">
        <v>9.8070927135746506E-3</v>
      </c>
      <c r="G105">
        <v>5.6373361694369104E-3</v>
      </c>
    </row>
    <row r="106" spans="1:7">
      <c r="A106" t="s">
        <v>23</v>
      </c>
      <c r="B106" t="s">
        <v>145</v>
      </c>
      <c r="C106" t="s">
        <v>141</v>
      </c>
      <c r="D106">
        <v>3</v>
      </c>
      <c r="E106">
        <v>2.47294742547037E-2</v>
      </c>
      <c r="F106">
        <v>1.1348924105069999E-2</v>
      </c>
      <c r="G106">
        <v>2.9330564420669301E-2</v>
      </c>
    </row>
    <row r="107" spans="1:7">
      <c r="A107" t="s">
        <v>23</v>
      </c>
      <c r="B107" t="s">
        <v>145</v>
      </c>
      <c r="C107" t="s">
        <v>142</v>
      </c>
      <c r="D107">
        <v>3</v>
      </c>
      <c r="E107">
        <v>3.2144970091786601E-2</v>
      </c>
      <c r="F107">
        <v>1.27524154536985E-2</v>
      </c>
      <c r="G107">
        <v>0.12788120940001099</v>
      </c>
    </row>
    <row r="108" spans="1:7">
      <c r="A108" t="s">
        <v>23</v>
      </c>
      <c r="B108" t="s">
        <v>145</v>
      </c>
      <c r="C108" t="s">
        <v>143</v>
      </c>
      <c r="D108">
        <v>3</v>
      </c>
      <c r="E108">
        <v>2.74169323927086E-2</v>
      </c>
      <c r="F108">
        <v>1.10952202333725E-2</v>
      </c>
      <c r="G108">
        <v>0.13208694909957799</v>
      </c>
    </row>
    <row r="109" spans="1:7">
      <c r="A109" t="s">
        <v>33</v>
      </c>
      <c r="B109" t="s">
        <v>145</v>
      </c>
      <c r="C109" t="s">
        <v>141</v>
      </c>
      <c r="D109">
        <v>2</v>
      </c>
      <c r="E109">
        <v>-3.5013343668805E-2</v>
      </c>
      <c r="F109">
        <v>3.9010160035545603E-2</v>
      </c>
      <c r="G109">
        <v>0.36942858825757302</v>
      </c>
    </row>
    <row r="110" spans="1:7">
      <c r="A110" t="s">
        <v>47</v>
      </c>
      <c r="B110" t="s">
        <v>145</v>
      </c>
      <c r="C110" t="s">
        <v>141</v>
      </c>
      <c r="D110">
        <v>2</v>
      </c>
      <c r="E110">
        <v>-1.4914703208016499E-2</v>
      </c>
      <c r="F110">
        <v>4.5645857249718799E-2</v>
      </c>
      <c r="G110">
        <v>0.74385831597470897</v>
      </c>
    </row>
    <row r="111" spans="1:7">
      <c r="A111" t="s">
        <v>41</v>
      </c>
      <c r="B111" t="s">
        <v>145</v>
      </c>
      <c r="C111" t="s">
        <v>141</v>
      </c>
      <c r="D111">
        <v>2</v>
      </c>
      <c r="E111">
        <v>-7.5574390796336002E-2</v>
      </c>
      <c r="F111">
        <v>7.1735546352105301E-2</v>
      </c>
      <c r="G111">
        <v>0.29210555524667903</v>
      </c>
    </row>
    <row r="112" spans="1:7">
      <c r="A112" t="s">
        <v>13</v>
      </c>
      <c r="B112" t="s">
        <v>145</v>
      </c>
      <c r="C112" t="s">
        <v>139</v>
      </c>
      <c r="D112">
        <v>3</v>
      </c>
      <c r="E112">
        <v>-1.6170103452393E-2</v>
      </c>
      <c r="F112">
        <v>5.4391239486576599E-2</v>
      </c>
      <c r="G112">
        <v>0.81603539054248697</v>
      </c>
    </row>
    <row r="113" spans="1:7">
      <c r="A113" t="s">
        <v>13</v>
      </c>
      <c r="B113" t="s">
        <v>145</v>
      </c>
      <c r="C113" t="s">
        <v>140</v>
      </c>
      <c r="D113">
        <v>3</v>
      </c>
      <c r="E113">
        <v>1.3800423829794701E-2</v>
      </c>
      <c r="F113">
        <v>2.3663454754799501E-2</v>
      </c>
      <c r="G113">
        <v>0.55976160053190904</v>
      </c>
    </row>
    <row r="114" spans="1:7">
      <c r="A114" t="s">
        <v>13</v>
      </c>
      <c r="B114" t="s">
        <v>145</v>
      </c>
      <c r="C114" t="s">
        <v>141</v>
      </c>
      <c r="D114">
        <v>3</v>
      </c>
      <c r="E114">
        <v>1.43607688249135E-2</v>
      </c>
      <c r="F114">
        <v>2.0920869663449099E-2</v>
      </c>
      <c r="G114">
        <v>0.49244029663917999</v>
      </c>
    </row>
    <row r="115" spans="1:7">
      <c r="A115" t="s">
        <v>13</v>
      </c>
      <c r="B115" t="s">
        <v>145</v>
      </c>
      <c r="C115" t="s">
        <v>142</v>
      </c>
      <c r="D115">
        <v>3</v>
      </c>
      <c r="E115">
        <v>2.0370695598447602E-2</v>
      </c>
      <c r="F115">
        <v>2.74259000144224E-2</v>
      </c>
      <c r="G115">
        <v>0.53502289001554504</v>
      </c>
    </row>
    <row r="116" spans="1:7">
      <c r="A116" t="s">
        <v>13</v>
      </c>
      <c r="B116" t="s">
        <v>145</v>
      </c>
      <c r="C116" t="s">
        <v>143</v>
      </c>
      <c r="D116">
        <v>3</v>
      </c>
      <c r="E116">
        <v>4.39486593735792E-3</v>
      </c>
      <c r="F116">
        <v>2.6435122955500899E-2</v>
      </c>
      <c r="G116">
        <v>0.88324676138261204</v>
      </c>
    </row>
    <row r="117" spans="1:7">
      <c r="A117" t="s">
        <v>32</v>
      </c>
      <c r="B117" t="s">
        <v>145</v>
      </c>
      <c r="C117" t="s">
        <v>144</v>
      </c>
      <c r="D117">
        <v>1</v>
      </c>
      <c r="E117">
        <v>4.6306438895428903E-2</v>
      </c>
      <c r="F117">
        <v>5.3037384580605598E-2</v>
      </c>
      <c r="G117">
        <v>0.38261372820374401</v>
      </c>
    </row>
    <row r="118" spans="1:7">
      <c r="A118" t="s">
        <v>25</v>
      </c>
      <c r="B118" t="s">
        <v>145</v>
      </c>
      <c r="C118" t="s">
        <v>141</v>
      </c>
      <c r="D118">
        <v>2</v>
      </c>
      <c r="E118">
        <v>8.8190941205492895E-2</v>
      </c>
      <c r="F118">
        <v>3.0353876874383599E-2</v>
      </c>
      <c r="G118">
        <v>3.6675363262931898E-3</v>
      </c>
    </row>
    <row r="119" spans="1:7">
      <c r="A119" t="s">
        <v>28</v>
      </c>
      <c r="B119" t="s">
        <v>145</v>
      </c>
      <c r="C119" t="s">
        <v>139</v>
      </c>
      <c r="D119">
        <v>5</v>
      </c>
      <c r="E119">
        <v>7.2177902946806904E-3</v>
      </c>
      <c r="F119">
        <v>2.8429658395452001E-2</v>
      </c>
      <c r="G119">
        <v>0.81599228417959102</v>
      </c>
    </row>
    <row r="120" spans="1:7">
      <c r="A120" t="s">
        <v>28</v>
      </c>
      <c r="B120" t="s">
        <v>145</v>
      </c>
      <c r="C120" t="s">
        <v>140</v>
      </c>
      <c r="D120">
        <v>5</v>
      </c>
      <c r="E120">
        <v>1.19311673560535E-2</v>
      </c>
      <c r="F120">
        <v>1.6095395967686599E-2</v>
      </c>
      <c r="G120">
        <v>0.458524731482088</v>
      </c>
    </row>
    <row r="121" spans="1:7">
      <c r="A121" t="s">
        <v>28</v>
      </c>
      <c r="B121" t="s">
        <v>145</v>
      </c>
      <c r="C121" t="s">
        <v>141</v>
      </c>
      <c r="D121">
        <v>5</v>
      </c>
      <c r="E121">
        <v>1.89003498350268E-3</v>
      </c>
      <c r="F121">
        <v>1.4448959705596599E-2</v>
      </c>
      <c r="G121">
        <v>0.89592744273288705</v>
      </c>
    </row>
    <row r="122" spans="1:7">
      <c r="A122" t="s">
        <v>28</v>
      </c>
      <c r="B122" t="s">
        <v>145</v>
      </c>
      <c r="C122" t="s">
        <v>142</v>
      </c>
      <c r="D122">
        <v>5</v>
      </c>
      <c r="E122">
        <v>-1.96280555456749E-2</v>
      </c>
      <c r="F122">
        <v>2.6930211450248601E-2</v>
      </c>
      <c r="G122">
        <v>0.50647512507919101</v>
      </c>
    </row>
    <row r="123" spans="1:7">
      <c r="A123" t="s">
        <v>28</v>
      </c>
      <c r="B123" t="s">
        <v>145</v>
      </c>
      <c r="C123" t="s">
        <v>143</v>
      </c>
      <c r="D123">
        <v>5</v>
      </c>
      <c r="E123">
        <v>1.28745268296112E-2</v>
      </c>
      <c r="F123">
        <v>1.8227807709531901E-2</v>
      </c>
      <c r="G123">
        <v>0.51896247235646198</v>
      </c>
    </row>
    <row r="124" spans="1:7">
      <c r="A124" t="s">
        <v>42</v>
      </c>
      <c r="B124" t="s">
        <v>145</v>
      </c>
      <c r="C124" t="s">
        <v>144</v>
      </c>
      <c r="D124">
        <v>1</v>
      </c>
      <c r="E124">
        <v>2.2400728521570902E-3</v>
      </c>
      <c r="F124">
        <v>5.2064773766326101E-2</v>
      </c>
      <c r="G124">
        <v>0.96568182013288395</v>
      </c>
    </row>
    <row r="125" spans="1:7">
      <c r="A125" t="s">
        <v>39</v>
      </c>
      <c r="B125" t="s">
        <v>145</v>
      </c>
      <c r="C125" t="s">
        <v>144</v>
      </c>
      <c r="D125">
        <v>1</v>
      </c>
      <c r="E125">
        <v>-4.9470825677426999E-2</v>
      </c>
      <c r="F125">
        <v>4.7483228836701197E-2</v>
      </c>
      <c r="G125">
        <v>0.29747709075864098</v>
      </c>
    </row>
    <row r="126" spans="1:7">
      <c r="A126" t="s">
        <v>48</v>
      </c>
      <c r="B126" t="s">
        <v>145</v>
      </c>
      <c r="C126" t="s">
        <v>144</v>
      </c>
      <c r="D126">
        <v>1</v>
      </c>
      <c r="E126">
        <v>3.2339977372638599E-2</v>
      </c>
      <c r="F126">
        <v>6.06651738655632E-2</v>
      </c>
      <c r="G126">
        <v>0.593971511095858</v>
      </c>
    </row>
    <row r="127" spans="1:7">
      <c r="A127" t="s">
        <v>24</v>
      </c>
      <c r="B127" t="s">
        <v>145</v>
      </c>
      <c r="C127" t="s">
        <v>139</v>
      </c>
      <c r="D127">
        <v>7</v>
      </c>
      <c r="E127">
        <v>6.4142854365637899E-3</v>
      </c>
      <c r="F127">
        <v>3.8551552556091301E-2</v>
      </c>
      <c r="G127">
        <v>0.87437530299515498</v>
      </c>
    </row>
    <row r="128" spans="1:7">
      <c r="A128" t="s">
        <v>24</v>
      </c>
      <c r="B128" t="s">
        <v>145</v>
      </c>
      <c r="C128" t="s">
        <v>140</v>
      </c>
      <c r="D128">
        <v>7</v>
      </c>
      <c r="E128">
        <v>-2.3005167265222699E-4</v>
      </c>
      <c r="F128">
        <v>1.9241052454318501E-2</v>
      </c>
      <c r="G128">
        <v>0.99046048520240904</v>
      </c>
    </row>
    <row r="129" spans="1:7">
      <c r="A129" t="s">
        <v>24</v>
      </c>
      <c r="B129" t="s">
        <v>145</v>
      </c>
      <c r="C129" t="s">
        <v>141</v>
      </c>
      <c r="D129">
        <v>7</v>
      </c>
      <c r="E129">
        <v>-1.1013687664848001E-2</v>
      </c>
      <c r="F129">
        <v>1.6084720824367901E-2</v>
      </c>
      <c r="G129">
        <v>0.49351444104404002</v>
      </c>
    </row>
    <row r="130" spans="1:7">
      <c r="A130" t="s">
        <v>24</v>
      </c>
      <c r="B130" t="s">
        <v>145</v>
      </c>
      <c r="C130" t="s">
        <v>142</v>
      </c>
      <c r="D130">
        <v>7</v>
      </c>
      <c r="E130">
        <v>1.80747241762833E-3</v>
      </c>
      <c r="F130">
        <v>2.4319434163509901E-2</v>
      </c>
      <c r="G130">
        <v>0.94316999079465402</v>
      </c>
    </row>
    <row r="131" spans="1:7">
      <c r="A131" t="s">
        <v>24</v>
      </c>
      <c r="B131" t="s">
        <v>145</v>
      </c>
      <c r="C131" t="s">
        <v>143</v>
      </c>
      <c r="D131">
        <v>7</v>
      </c>
      <c r="E131">
        <v>9.3353042168794998E-4</v>
      </c>
      <c r="F131">
        <v>2.21544172567107E-2</v>
      </c>
      <c r="G131">
        <v>0.96775637321630503</v>
      </c>
    </row>
    <row r="132" spans="1:7">
      <c r="A132" t="s">
        <v>37</v>
      </c>
      <c r="B132" t="s">
        <v>145</v>
      </c>
      <c r="C132" t="s">
        <v>141</v>
      </c>
      <c r="D132">
        <v>2</v>
      </c>
      <c r="E132">
        <v>-0.130577919393537</v>
      </c>
      <c r="F132">
        <v>3.59551771986737E-2</v>
      </c>
      <c r="G132">
        <v>2.8157542845656802E-4</v>
      </c>
    </row>
    <row r="133" spans="1:7">
      <c r="A133" t="s">
        <v>22</v>
      </c>
      <c r="B133" t="s">
        <v>145</v>
      </c>
      <c r="C133" t="s">
        <v>139</v>
      </c>
      <c r="D133">
        <v>7</v>
      </c>
      <c r="E133">
        <v>-2.7083367333162801E-3</v>
      </c>
      <c r="F133">
        <v>1.5582829999294201E-2</v>
      </c>
      <c r="G133">
        <v>0.868838176562446</v>
      </c>
    </row>
    <row r="134" spans="1:7">
      <c r="A134" t="s">
        <v>22</v>
      </c>
      <c r="B134" t="s">
        <v>145</v>
      </c>
      <c r="C134" t="s">
        <v>140</v>
      </c>
      <c r="D134">
        <v>7</v>
      </c>
      <c r="E134">
        <v>-9.5320222473343195E-4</v>
      </c>
      <c r="F134">
        <v>8.7227118226773908E-3</v>
      </c>
      <c r="G134">
        <v>0.91298183894592999</v>
      </c>
    </row>
    <row r="135" spans="1:7">
      <c r="A135" t="s">
        <v>22</v>
      </c>
      <c r="B135" t="s">
        <v>145</v>
      </c>
      <c r="C135" t="s">
        <v>141</v>
      </c>
      <c r="D135">
        <v>7</v>
      </c>
      <c r="E135">
        <v>-1.93222567598589E-3</v>
      </c>
      <c r="F135">
        <v>1.02706908136432E-2</v>
      </c>
      <c r="G135">
        <v>0.85077469755703194</v>
      </c>
    </row>
    <row r="136" spans="1:7">
      <c r="A136" t="s">
        <v>22</v>
      </c>
      <c r="B136" t="s">
        <v>145</v>
      </c>
      <c r="C136" t="s">
        <v>142</v>
      </c>
      <c r="D136">
        <v>7</v>
      </c>
      <c r="E136">
        <v>-1.9273891453607799E-3</v>
      </c>
      <c r="F136">
        <v>2.06456518499228E-2</v>
      </c>
      <c r="G136">
        <v>0.92866029609699596</v>
      </c>
    </row>
    <row r="137" spans="1:7">
      <c r="A137" t="s">
        <v>22</v>
      </c>
      <c r="B137" t="s">
        <v>145</v>
      </c>
      <c r="C137" t="s">
        <v>143</v>
      </c>
      <c r="D137">
        <v>7</v>
      </c>
      <c r="E137">
        <v>-1.21479573695257E-3</v>
      </c>
      <c r="F137">
        <v>9.34618169459356E-3</v>
      </c>
      <c r="G137">
        <v>0.90083210215027998</v>
      </c>
    </row>
    <row r="138" spans="1:7">
      <c r="A138" t="s">
        <v>36</v>
      </c>
      <c r="B138" t="s">
        <v>145</v>
      </c>
      <c r="C138" t="s">
        <v>139</v>
      </c>
      <c r="D138">
        <v>3</v>
      </c>
      <c r="E138">
        <v>-2.8601940361331599E-2</v>
      </c>
      <c r="F138">
        <v>6.7010721718406399E-2</v>
      </c>
      <c r="G138">
        <v>0.743177049644557</v>
      </c>
    </row>
    <row r="139" spans="1:7">
      <c r="A139" t="s">
        <v>36</v>
      </c>
      <c r="B139" t="s">
        <v>145</v>
      </c>
      <c r="C139" t="s">
        <v>140</v>
      </c>
      <c r="D139">
        <v>3</v>
      </c>
      <c r="E139">
        <v>3.1779951887747301E-3</v>
      </c>
      <c r="F139">
        <v>2.3664966087663199E-2</v>
      </c>
      <c r="G139">
        <v>0.89317236188516502</v>
      </c>
    </row>
    <row r="140" spans="1:7">
      <c r="A140" t="s">
        <v>36</v>
      </c>
      <c r="B140" t="s">
        <v>145</v>
      </c>
      <c r="C140" t="s">
        <v>141</v>
      </c>
      <c r="D140">
        <v>3</v>
      </c>
      <c r="E140">
        <v>6.5887012191679396E-3</v>
      </c>
      <c r="F140">
        <v>2.16164553616848E-2</v>
      </c>
      <c r="G140">
        <v>0.76051828332783999</v>
      </c>
    </row>
    <row r="141" spans="1:7">
      <c r="A141" t="s">
        <v>36</v>
      </c>
      <c r="B141" t="s">
        <v>145</v>
      </c>
      <c r="C141" t="s">
        <v>142</v>
      </c>
      <c r="D141">
        <v>3</v>
      </c>
      <c r="E141">
        <v>4.57379330736612E-3</v>
      </c>
      <c r="F141">
        <v>3.0385891527726899E-2</v>
      </c>
      <c r="G141">
        <v>0.89416156898679999</v>
      </c>
    </row>
    <row r="142" spans="1:7">
      <c r="A142" t="s">
        <v>36</v>
      </c>
      <c r="B142" t="s">
        <v>145</v>
      </c>
      <c r="C142" t="s">
        <v>143</v>
      </c>
      <c r="D142">
        <v>3</v>
      </c>
      <c r="E142">
        <v>7.7879740598624898E-4</v>
      </c>
      <c r="F142">
        <v>2.41095015638212E-2</v>
      </c>
      <c r="G142">
        <v>0.97716463253101105</v>
      </c>
    </row>
    <row r="143" spans="1:7">
      <c r="A143" t="s">
        <v>29</v>
      </c>
      <c r="B143" t="s">
        <v>145</v>
      </c>
      <c r="C143" t="s">
        <v>139</v>
      </c>
      <c r="D143">
        <v>4</v>
      </c>
      <c r="E143">
        <v>-8.6568286496237802E-3</v>
      </c>
      <c r="F143">
        <v>2.8921094078576799E-2</v>
      </c>
      <c r="G143">
        <v>0.79293201951095105</v>
      </c>
    </row>
    <row r="144" spans="1:7">
      <c r="A144" t="s">
        <v>29</v>
      </c>
      <c r="B144" t="s">
        <v>145</v>
      </c>
      <c r="C144" t="s">
        <v>140</v>
      </c>
      <c r="D144">
        <v>4</v>
      </c>
      <c r="E144">
        <v>-1.5674805533509702E-2</v>
      </c>
      <c r="F144">
        <v>1.5328976387513901E-2</v>
      </c>
      <c r="G144">
        <v>0.30651570070008199</v>
      </c>
    </row>
    <row r="145" spans="1:7">
      <c r="A145" t="s">
        <v>29</v>
      </c>
      <c r="B145" t="s">
        <v>145</v>
      </c>
      <c r="C145" t="s">
        <v>141</v>
      </c>
      <c r="D145">
        <v>4</v>
      </c>
      <c r="E145">
        <v>-1.4842281940853999E-2</v>
      </c>
      <c r="F145">
        <v>1.4414484205764201E-2</v>
      </c>
      <c r="G145">
        <v>0.303161034079313</v>
      </c>
    </row>
    <row r="146" spans="1:7">
      <c r="A146" t="s">
        <v>29</v>
      </c>
      <c r="B146" t="s">
        <v>145</v>
      </c>
      <c r="C146" t="s">
        <v>142</v>
      </c>
      <c r="D146">
        <v>4</v>
      </c>
      <c r="E146">
        <v>-2.8851277161476001E-2</v>
      </c>
      <c r="F146">
        <v>2.4620604859728199E-2</v>
      </c>
      <c r="G146">
        <v>0.32585947312025798</v>
      </c>
    </row>
    <row r="147" spans="1:7">
      <c r="A147" t="s">
        <v>29</v>
      </c>
      <c r="B147" t="s">
        <v>145</v>
      </c>
      <c r="C147" t="s">
        <v>143</v>
      </c>
      <c r="D147">
        <v>4</v>
      </c>
      <c r="E147">
        <v>-1.15271857554802E-2</v>
      </c>
      <c r="F147">
        <v>1.74526721960176E-2</v>
      </c>
      <c r="G147">
        <v>0.55613106144060098</v>
      </c>
    </row>
    <row r="148" spans="1:7">
      <c r="A148" t="s">
        <v>43</v>
      </c>
      <c r="B148" t="s">
        <v>145</v>
      </c>
      <c r="C148" t="s">
        <v>139</v>
      </c>
      <c r="D148">
        <v>4</v>
      </c>
      <c r="E148">
        <v>-3.9058662091808902E-2</v>
      </c>
      <c r="F148">
        <v>7.5899363333533101E-2</v>
      </c>
      <c r="G148">
        <v>0.65805052967682098</v>
      </c>
    </row>
    <row r="149" spans="1:7">
      <c r="A149" t="s">
        <v>43</v>
      </c>
      <c r="B149" t="s">
        <v>145</v>
      </c>
      <c r="C149" t="s">
        <v>140</v>
      </c>
      <c r="D149">
        <v>4</v>
      </c>
      <c r="E149">
        <v>4.1275965445889302E-2</v>
      </c>
      <c r="F149">
        <v>3.6330970319125098E-2</v>
      </c>
      <c r="G149">
        <v>0.255910682920726</v>
      </c>
    </row>
    <row r="150" spans="1:7">
      <c r="A150" t="s">
        <v>43</v>
      </c>
      <c r="B150" t="s">
        <v>145</v>
      </c>
      <c r="C150" t="s">
        <v>141</v>
      </c>
      <c r="D150">
        <v>4</v>
      </c>
      <c r="E150">
        <v>5.1679442132174097E-2</v>
      </c>
      <c r="F150">
        <v>3.7889765913381099E-2</v>
      </c>
      <c r="G150">
        <v>0.17258582878133699</v>
      </c>
    </row>
    <row r="151" spans="1:7">
      <c r="A151" t="s">
        <v>43</v>
      </c>
      <c r="B151" t="s">
        <v>145</v>
      </c>
      <c r="C151" t="s">
        <v>142</v>
      </c>
      <c r="D151">
        <v>4</v>
      </c>
      <c r="E151">
        <v>0.115494553994843</v>
      </c>
      <c r="F151">
        <v>6.4166828823981795E-2</v>
      </c>
      <c r="G151">
        <v>0.169695123412726</v>
      </c>
    </row>
    <row r="152" spans="1:7">
      <c r="A152" t="s">
        <v>43</v>
      </c>
      <c r="B152" t="s">
        <v>145</v>
      </c>
      <c r="C152" t="s">
        <v>143</v>
      </c>
      <c r="D152">
        <v>4</v>
      </c>
      <c r="E152">
        <v>7.25361042487582E-3</v>
      </c>
      <c r="F152">
        <v>4.8645209361488702E-2</v>
      </c>
      <c r="G152">
        <v>0.89092461553723301</v>
      </c>
    </row>
    <row r="153" spans="1:7">
      <c r="A153" t="s">
        <v>31</v>
      </c>
      <c r="B153" t="s">
        <v>145</v>
      </c>
      <c r="C153" t="s">
        <v>139</v>
      </c>
      <c r="D153">
        <v>7</v>
      </c>
      <c r="E153">
        <v>3.59234587408322E-2</v>
      </c>
      <c r="F153">
        <v>3.8644592857786403E-2</v>
      </c>
      <c r="G153">
        <v>0.39525159356369</v>
      </c>
    </row>
    <row r="154" spans="1:7">
      <c r="A154" t="s">
        <v>31</v>
      </c>
      <c r="B154" t="s">
        <v>145</v>
      </c>
      <c r="C154" t="s">
        <v>140</v>
      </c>
      <c r="D154">
        <v>7</v>
      </c>
      <c r="E154">
        <v>1.9506886469893899E-2</v>
      </c>
      <c r="F154">
        <v>1.4634051297664199E-2</v>
      </c>
      <c r="G154">
        <v>0.18253861901951901</v>
      </c>
    </row>
    <row r="155" spans="1:7">
      <c r="A155" t="s">
        <v>31</v>
      </c>
      <c r="B155" t="s">
        <v>145</v>
      </c>
      <c r="C155" t="s">
        <v>141</v>
      </c>
      <c r="D155">
        <v>7</v>
      </c>
      <c r="E155">
        <v>-9.12962443885137E-4</v>
      </c>
      <c r="F155">
        <v>2.5205810100529101E-2</v>
      </c>
      <c r="G155">
        <v>0.97110668562088098</v>
      </c>
    </row>
    <row r="156" spans="1:7">
      <c r="A156" t="s">
        <v>31</v>
      </c>
      <c r="B156" t="s">
        <v>145</v>
      </c>
      <c r="C156" t="s">
        <v>142</v>
      </c>
      <c r="D156">
        <v>7</v>
      </c>
      <c r="E156">
        <v>9.27821528549461E-3</v>
      </c>
      <c r="F156">
        <v>2.29256005222814E-2</v>
      </c>
      <c r="G156">
        <v>0.699723810561798</v>
      </c>
    </row>
    <row r="157" spans="1:7">
      <c r="A157" t="s">
        <v>31</v>
      </c>
      <c r="B157" t="s">
        <v>145</v>
      </c>
      <c r="C157" t="s">
        <v>143</v>
      </c>
      <c r="D157">
        <v>7</v>
      </c>
      <c r="E157">
        <v>2.0544378314114101E-2</v>
      </c>
      <c r="F157">
        <v>1.3582267947256799E-2</v>
      </c>
      <c r="G157">
        <v>0.18114491468028401</v>
      </c>
    </row>
    <row r="158" spans="1:7">
      <c r="A158" t="s">
        <v>44</v>
      </c>
      <c r="B158" t="s">
        <v>146</v>
      </c>
      <c r="C158" t="s">
        <v>139</v>
      </c>
      <c r="D158">
        <v>4</v>
      </c>
      <c r="E158">
        <v>-0.118515818095607</v>
      </c>
      <c r="F158">
        <v>0.82357647005864698</v>
      </c>
      <c r="G158">
        <v>0.89876735732478497</v>
      </c>
    </row>
    <row r="159" spans="1:7">
      <c r="A159" t="s">
        <v>44</v>
      </c>
      <c r="B159" t="s">
        <v>146</v>
      </c>
      <c r="C159" t="s">
        <v>140</v>
      </c>
      <c r="D159">
        <v>4</v>
      </c>
      <c r="E159">
        <v>9.2264667448176097E-4</v>
      </c>
      <c r="F159">
        <v>6.6149691823806006E-2</v>
      </c>
      <c r="G159">
        <v>0.98887157826801897</v>
      </c>
    </row>
    <row r="160" spans="1:7">
      <c r="A160" t="s">
        <v>44</v>
      </c>
      <c r="B160" t="s">
        <v>146</v>
      </c>
      <c r="C160" t="s">
        <v>141</v>
      </c>
      <c r="D160">
        <v>4</v>
      </c>
      <c r="E160">
        <v>-9.2081984064012398E-3</v>
      </c>
      <c r="F160">
        <v>5.87403224699194E-2</v>
      </c>
      <c r="G160">
        <v>0.87543312014687502</v>
      </c>
    </row>
    <row r="161" spans="1:7">
      <c r="A161" t="s">
        <v>44</v>
      </c>
      <c r="B161" t="s">
        <v>146</v>
      </c>
      <c r="C161" t="s">
        <v>142</v>
      </c>
      <c r="D161">
        <v>4</v>
      </c>
      <c r="E161">
        <v>1.28458655241903E-2</v>
      </c>
      <c r="F161">
        <v>9.0088666994521893E-2</v>
      </c>
      <c r="G161">
        <v>0.89565108588746301</v>
      </c>
    </row>
    <row r="162" spans="1:7">
      <c r="A162" t="s">
        <v>44</v>
      </c>
      <c r="B162" t="s">
        <v>146</v>
      </c>
      <c r="C162" t="s">
        <v>143</v>
      </c>
      <c r="D162">
        <v>4</v>
      </c>
      <c r="E162">
        <v>1.15957244872778E-2</v>
      </c>
      <c r="F162">
        <v>8.81766475112499E-2</v>
      </c>
      <c r="G162">
        <v>0.90369913005041902</v>
      </c>
    </row>
    <row r="163" spans="1:7">
      <c r="A163" t="s">
        <v>30</v>
      </c>
      <c r="B163" t="s">
        <v>146</v>
      </c>
      <c r="C163" t="s">
        <v>144</v>
      </c>
      <c r="D163">
        <v>1</v>
      </c>
      <c r="E163">
        <v>-1.41637583176437E-2</v>
      </c>
      <c r="F163">
        <v>0.11386330828522399</v>
      </c>
      <c r="G163">
        <v>0.90100439494909801</v>
      </c>
    </row>
    <row r="164" spans="1:7">
      <c r="A164" t="s">
        <v>27</v>
      </c>
      <c r="B164" t="s">
        <v>146</v>
      </c>
      <c r="C164" t="s">
        <v>139</v>
      </c>
      <c r="D164">
        <v>4</v>
      </c>
      <c r="E164">
        <v>8.6094867206844894E-2</v>
      </c>
      <c r="F164">
        <v>0.12975777633052099</v>
      </c>
      <c r="G164">
        <v>0.57525550901554101</v>
      </c>
    </row>
    <row r="165" spans="1:7">
      <c r="A165" t="s">
        <v>27</v>
      </c>
      <c r="B165" t="s">
        <v>146</v>
      </c>
      <c r="C165" t="s">
        <v>140</v>
      </c>
      <c r="D165">
        <v>4</v>
      </c>
      <c r="E165">
        <v>1.9687480593894502E-3</v>
      </c>
      <c r="F165">
        <v>6.37436691992916E-2</v>
      </c>
      <c r="G165">
        <v>0.975360941755121</v>
      </c>
    </row>
    <row r="166" spans="1:7">
      <c r="A166" t="s">
        <v>27</v>
      </c>
      <c r="B166" t="s">
        <v>146</v>
      </c>
      <c r="C166" t="s">
        <v>141</v>
      </c>
      <c r="D166">
        <v>4</v>
      </c>
      <c r="E166">
        <v>-1.07431855480231E-2</v>
      </c>
      <c r="F166">
        <v>7.3296388429772402E-2</v>
      </c>
      <c r="G166">
        <v>0.88346999245066504</v>
      </c>
    </row>
    <row r="167" spans="1:7">
      <c r="A167" t="s">
        <v>27</v>
      </c>
      <c r="B167" t="s">
        <v>146</v>
      </c>
      <c r="C167" t="s">
        <v>142</v>
      </c>
      <c r="D167">
        <v>4</v>
      </c>
      <c r="E167">
        <v>1.93750337562947E-2</v>
      </c>
      <c r="F167">
        <v>9.6918387099108605E-2</v>
      </c>
      <c r="G167">
        <v>0.85433417640917797</v>
      </c>
    </row>
    <row r="168" spans="1:7">
      <c r="A168" t="s">
        <v>27</v>
      </c>
      <c r="B168" t="s">
        <v>146</v>
      </c>
      <c r="C168" t="s">
        <v>143</v>
      </c>
      <c r="D168">
        <v>4</v>
      </c>
      <c r="E168">
        <v>1.53670794679285E-2</v>
      </c>
      <c r="F168">
        <v>8.4701434392632002E-2</v>
      </c>
      <c r="G168">
        <v>0.86759847596002604</v>
      </c>
    </row>
    <row r="169" spans="1:7">
      <c r="A169" t="s">
        <v>20</v>
      </c>
      <c r="B169" t="s">
        <v>146</v>
      </c>
      <c r="C169" t="s">
        <v>139</v>
      </c>
      <c r="D169">
        <v>4</v>
      </c>
      <c r="E169">
        <v>-6.1004540758449702E-2</v>
      </c>
      <c r="F169">
        <v>8.6322135914723E-2</v>
      </c>
      <c r="G169">
        <v>0.55298822690165905</v>
      </c>
    </row>
    <row r="170" spans="1:7">
      <c r="A170" t="s">
        <v>20</v>
      </c>
      <c r="B170" t="s">
        <v>146</v>
      </c>
      <c r="C170" t="s">
        <v>140</v>
      </c>
      <c r="D170">
        <v>4</v>
      </c>
      <c r="E170">
        <v>-3.7629422468584799E-2</v>
      </c>
      <c r="F170">
        <v>3.5292060736962103E-2</v>
      </c>
      <c r="G170">
        <v>0.28632008661501301</v>
      </c>
    </row>
    <row r="171" spans="1:7">
      <c r="A171" t="s">
        <v>20</v>
      </c>
      <c r="B171" t="s">
        <v>146</v>
      </c>
      <c r="C171" t="s">
        <v>141</v>
      </c>
      <c r="D171">
        <v>4</v>
      </c>
      <c r="E171">
        <v>-1.53993780835595E-2</v>
      </c>
      <c r="F171">
        <v>4.3302068141925602E-2</v>
      </c>
      <c r="G171">
        <v>0.72212003324885699</v>
      </c>
    </row>
    <row r="172" spans="1:7">
      <c r="A172" t="s">
        <v>20</v>
      </c>
      <c r="B172" t="s">
        <v>146</v>
      </c>
      <c r="C172" t="s">
        <v>142</v>
      </c>
      <c r="D172">
        <v>4</v>
      </c>
      <c r="E172">
        <v>4.8200540620980696E-3</v>
      </c>
      <c r="F172">
        <v>8.5837815819185398E-2</v>
      </c>
      <c r="G172">
        <v>0.95875050728372002</v>
      </c>
    </row>
    <row r="173" spans="1:7">
      <c r="A173" t="s">
        <v>20</v>
      </c>
      <c r="B173" t="s">
        <v>146</v>
      </c>
      <c r="C173" t="s">
        <v>143</v>
      </c>
      <c r="D173">
        <v>4</v>
      </c>
      <c r="E173">
        <v>-4.7607171149775598E-2</v>
      </c>
      <c r="F173">
        <v>3.4336469825337203E-2</v>
      </c>
      <c r="G173">
        <v>0.25966832242438598</v>
      </c>
    </row>
    <row r="174" spans="1:7">
      <c r="A174" t="s">
        <v>38</v>
      </c>
      <c r="B174" t="s">
        <v>146</v>
      </c>
      <c r="C174" t="s">
        <v>141</v>
      </c>
      <c r="D174">
        <v>2</v>
      </c>
      <c r="E174">
        <v>-2.2551059545192199E-2</v>
      </c>
      <c r="F174">
        <v>3.9688586789828902E-2</v>
      </c>
      <c r="G174">
        <v>0.56989909395503102</v>
      </c>
    </row>
    <row r="175" spans="1:7">
      <c r="A175" t="s">
        <v>35</v>
      </c>
      <c r="B175" t="s">
        <v>146</v>
      </c>
      <c r="C175" t="s">
        <v>141</v>
      </c>
      <c r="D175">
        <v>2</v>
      </c>
      <c r="E175">
        <v>4.56711897018348E-2</v>
      </c>
      <c r="F175">
        <v>3.7349873331352999E-2</v>
      </c>
      <c r="G175">
        <v>0.22140762662021299</v>
      </c>
    </row>
    <row r="176" spans="1:7">
      <c r="A176" t="s">
        <v>45</v>
      </c>
      <c r="B176" t="s">
        <v>146</v>
      </c>
      <c r="C176" t="s">
        <v>144</v>
      </c>
      <c r="D176">
        <v>1</v>
      </c>
      <c r="E176">
        <v>-6.19206274609913E-2</v>
      </c>
      <c r="F176">
        <v>0.106344217238543</v>
      </c>
      <c r="G176">
        <v>0.56038748871543997</v>
      </c>
    </row>
    <row r="177" spans="1:7">
      <c r="A177" t="s">
        <v>26</v>
      </c>
      <c r="B177" t="s">
        <v>146</v>
      </c>
      <c r="C177" t="s">
        <v>141</v>
      </c>
      <c r="D177">
        <v>2</v>
      </c>
      <c r="E177">
        <v>-4.6270220188283098E-4</v>
      </c>
      <c r="F177">
        <v>4.0139098182327602E-2</v>
      </c>
      <c r="G177">
        <v>0.990802614316591</v>
      </c>
    </row>
    <row r="178" spans="1:7">
      <c r="A178" t="s">
        <v>34</v>
      </c>
      <c r="B178" t="s">
        <v>146</v>
      </c>
      <c r="C178" t="s">
        <v>141</v>
      </c>
      <c r="D178">
        <v>2</v>
      </c>
      <c r="E178">
        <v>2.9309857798428301E-2</v>
      </c>
      <c r="F178">
        <v>5.6804948598594203E-2</v>
      </c>
      <c r="G178">
        <v>0.60587279907458502</v>
      </c>
    </row>
    <row r="179" spans="1:7">
      <c r="A179" t="s">
        <v>46</v>
      </c>
      <c r="B179" t="s">
        <v>146</v>
      </c>
      <c r="C179" t="s">
        <v>141</v>
      </c>
      <c r="D179">
        <v>2</v>
      </c>
      <c r="E179">
        <v>9.4554989442215798E-2</v>
      </c>
      <c r="F179">
        <v>0.112276885405125</v>
      </c>
      <c r="G179">
        <v>0.399698960368016</v>
      </c>
    </row>
    <row r="180" spans="1:7">
      <c r="A180" t="s">
        <v>19</v>
      </c>
      <c r="B180" t="s">
        <v>146</v>
      </c>
      <c r="C180" t="s">
        <v>141</v>
      </c>
      <c r="D180">
        <v>2</v>
      </c>
      <c r="E180">
        <v>4.7743847686834297E-2</v>
      </c>
      <c r="F180">
        <v>8.5149192696794704E-2</v>
      </c>
      <c r="G180">
        <v>0.57499649933340702</v>
      </c>
    </row>
    <row r="181" spans="1:7">
      <c r="A181" t="s">
        <v>23</v>
      </c>
      <c r="B181" t="s">
        <v>146</v>
      </c>
      <c r="C181" t="s">
        <v>139</v>
      </c>
      <c r="D181">
        <v>3</v>
      </c>
      <c r="E181">
        <v>2.17753115627244E-2</v>
      </c>
      <c r="F181">
        <v>4.1495667477422601E-2</v>
      </c>
      <c r="G181">
        <v>0.69234732484957695</v>
      </c>
    </row>
    <row r="182" spans="1:7">
      <c r="A182" t="s">
        <v>23</v>
      </c>
      <c r="B182" t="s">
        <v>146</v>
      </c>
      <c r="C182" t="s">
        <v>140</v>
      </c>
      <c r="D182">
        <v>3</v>
      </c>
      <c r="E182">
        <v>-2.32987470196469E-2</v>
      </c>
      <c r="F182">
        <v>2.2263067047661001E-2</v>
      </c>
      <c r="G182">
        <v>0.29532097255933598</v>
      </c>
    </row>
    <row r="183" spans="1:7">
      <c r="A183" t="s">
        <v>23</v>
      </c>
      <c r="B183" t="s">
        <v>146</v>
      </c>
      <c r="C183" t="s">
        <v>141</v>
      </c>
      <c r="D183">
        <v>3</v>
      </c>
      <c r="E183">
        <v>-3.1971746610759598E-2</v>
      </c>
      <c r="F183">
        <v>3.7760099069336701E-2</v>
      </c>
      <c r="G183">
        <v>0.39715836142966399</v>
      </c>
    </row>
    <row r="184" spans="1:7">
      <c r="A184" t="s">
        <v>23</v>
      </c>
      <c r="B184" t="s">
        <v>146</v>
      </c>
      <c r="C184" t="s">
        <v>142</v>
      </c>
      <c r="D184">
        <v>3</v>
      </c>
      <c r="E184">
        <v>-3.2071555971871002E-2</v>
      </c>
      <c r="F184">
        <v>3.2064368772948701E-2</v>
      </c>
      <c r="G184">
        <v>0.42256346545607498</v>
      </c>
    </row>
    <row r="185" spans="1:7">
      <c r="A185" t="s">
        <v>23</v>
      </c>
      <c r="B185" t="s">
        <v>146</v>
      </c>
      <c r="C185" t="s">
        <v>143</v>
      </c>
      <c r="D185">
        <v>3</v>
      </c>
      <c r="E185">
        <v>-1.8562383892049301E-2</v>
      </c>
      <c r="F185">
        <v>2.2656841436910501E-2</v>
      </c>
      <c r="G185">
        <v>0.49872151108384599</v>
      </c>
    </row>
    <row r="186" spans="1:7">
      <c r="A186" t="s">
        <v>33</v>
      </c>
      <c r="B186" t="s">
        <v>146</v>
      </c>
      <c r="C186" t="s">
        <v>141</v>
      </c>
      <c r="D186">
        <v>2</v>
      </c>
      <c r="E186">
        <v>-6.5786262366662601E-2</v>
      </c>
      <c r="F186">
        <v>8.4784578718702194E-2</v>
      </c>
      <c r="G186">
        <v>0.43779474610629299</v>
      </c>
    </row>
    <row r="187" spans="1:7">
      <c r="A187" t="s">
        <v>47</v>
      </c>
      <c r="B187" t="s">
        <v>146</v>
      </c>
      <c r="C187" t="s">
        <v>141</v>
      </c>
      <c r="D187">
        <v>2</v>
      </c>
      <c r="E187">
        <v>-4.13710802648194E-2</v>
      </c>
      <c r="F187">
        <v>0.10130132692289</v>
      </c>
      <c r="G187">
        <v>0.68298279891726399</v>
      </c>
    </row>
    <row r="188" spans="1:7">
      <c r="A188" t="s">
        <v>41</v>
      </c>
      <c r="B188" t="s">
        <v>146</v>
      </c>
      <c r="C188" t="s">
        <v>141</v>
      </c>
      <c r="D188">
        <v>2</v>
      </c>
      <c r="E188">
        <v>-0.12384469190366899</v>
      </c>
      <c r="F188">
        <v>6.54916798382046E-2</v>
      </c>
      <c r="G188">
        <v>5.8624496426959299E-2</v>
      </c>
    </row>
    <row r="189" spans="1:7">
      <c r="A189" t="s">
        <v>13</v>
      </c>
      <c r="B189" t="s">
        <v>146</v>
      </c>
      <c r="C189" t="s">
        <v>139</v>
      </c>
      <c r="D189">
        <v>3</v>
      </c>
      <c r="E189">
        <v>6.6139346133397697E-3</v>
      </c>
      <c r="F189">
        <v>0.120167339955967</v>
      </c>
      <c r="G189">
        <v>0.96499616675438604</v>
      </c>
    </row>
    <row r="190" spans="1:7">
      <c r="A190" t="s">
        <v>13</v>
      </c>
      <c r="B190" t="s">
        <v>146</v>
      </c>
      <c r="C190" t="s">
        <v>140</v>
      </c>
      <c r="D190">
        <v>3</v>
      </c>
      <c r="E190">
        <v>-4.6979659393425702E-2</v>
      </c>
      <c r="F190">
        <v>5.0912943384797502E-2</v>
      </c>
      <c r="G190">
        <v>0.356140155589309</v>
      </c>
    </row>
    <row r="191" spans="1:7">
      <c r="A191" t="s">
        <v>13</v>
      </c>
      <c r="B191" t="s">
        <v>146</v>
      </c>
      <c r="C191" t="s">
        <v>141</v>
      </c>
      <c r="D191">
        <v>3</v>
      </c>
      <c r="E191">
        <v>-6.4112617386422197E-2</v>
      </c>
      <c r="F191">
        <v>4.6160269270604702E-2</v>
      </c>
      <c r="G191">
        <v>0.16485907969918301</v>
      </c>
    </row>
    <row r="192" spans="1:7">
      <c r="A192" t="s">
        <v>13</v>
      </c>
      <c r="B192" t="s">
        <v>146</v>
      </c>
      <c r="C192" t="s">
        <v>142</v>
      </c>
      <c r="D192">
        <v>3</v>
      </c>
      <c r="E192">
        <v>-4.39116006577977E-2</v>
      </c>
      <c r="F192">
        <v>6.3033058069965994E-2</v>
      </c>
      <c r="G192">
        <v>0.55810370643491702</v>
      </c>
    </row>
    <row r="193" spans="1:7">
      <c r="A193" t="s">
        <v>13</v>
      </c>
      <c r="B193" t="s">
        <v>146</v>
      </c>
      <c r="C193" t="s">
        <v>143</v>
      </c>
      <c r="D193">
        <v>3</v>
      </c>
      <c r="E193">
        <v>-3.9242329119129497E-2</v>
      </c>
      <c r="F193">
        <v>5.7477311378725901E-2</v>
      </c>
      <c r="G193">
        <v>0.56524014041679205</v>
      </c>
    </row>
    <row r="194" spans="1:7">
      <c r="A194" t="s">
        <v>32</v>
      </c>
      <c r="B194" t="s">
        <v>146</v>
      </c>
      <c r="C194" t="s">
        <v>144</v>
      </c>
      <c r="D194">
        <v>1</v>
      </c>
      <c r="E194">
        <v>-0.164076631978821</v>
      </c>
      <c r="F194">
        <v>0.117174906085143</v>
      </c>
      <c r="G194">
        <v>0.16143215842945699</v>
      </c>
    </row>
    <row r="195" spans="1:7">
      <c r="A195" t="s">
        <v>25</v>
      </c>
      <c r="B195" t="s">
        <v>146</v>
      </c>
      <c r="C195" t="s">
        <v>141</v>
      </c>
      <c r="D195">
        <v>2</v>
      </c>
      <c r="E195">
        <v>7.4607167213287806E-2</v>
      </c>
      <c r="F195">
        <v>6.7440262665999201E-2</v>
      </c>
      <c r="G195">
        <v>0.26860949403638401</v>
      </c>
    </row>
    <row r="196" spans="1:7">
      <c r="A196" t="s">
        <v>28</v>
      </c>
      <c r="B196" t="s">
        <v>146</v>
      </c>
      <c r="C196" t="s">
        <v>139</v>
      </c>
      <c r="D196">
        <v>5</v>
      </c>
      <c r="E196">
        <v>7.7722261444300306E-2</v>
      </c>
      <c r="F196">
        <v>6.1908602819234403E-2</v>
      </c>
      <c r="G196">
        <v>0.29820705576216899</v>
      </c>
    </row>
    <row r="197" spans="1:7">
      <c r="A197" t="s">
        <v>28</v>
      </c>
      <c r="B197" t="s">
        <v>146</v>
      </c>
      <c r="C197" t="s">
        <v>140</v>
      </c>
      <c r="D197">
        <v>5</v>
      </c>
      <c r="E197">
        <v>6.24771299810594E-2</v>
      </c>
      <c r="F197">
        <v>3.48531470910683E-2</v>
      </c>
      <c r="G197">
        <v>7.3039759793832496E-2</v>
      </c>
    </row>
    <row r="198" spans="1:7">
      <c r="A198" t="s">
        <v>28</v>
      </c>
      <c r="B198" t="s">
        <v>146</v>
      </c>
      <c r="C198" t="s">
        <v>141</v>
      </c>
      <c r="D198">
        <v>5</v>
      </c>
      <c r="E198">
        <v>4.11640812203867E-2</v>
      </c>
      <c r="F198">
        <v>3.1163317072971701E-2</v>
      </c>
      <c r="G198">
        <v>0.18652983340238299</v>
      </c>
    </row>
    <row r="199" spans="1:7">
      <c r="A199" t="s">
        <v>28</v>
      </c>
      <c r="B199" t="s">
        <v>146</v>
      </c>
      <c r="C199" t="s">
        <v>142</v>
      </c>
      <c r="D199">
        <v>5</v>
      </c>
      <c r="E199">
        <v>7.1339682741893201E-2</v>
      </c>
      <c r="F199">
        <v>6.7049548282584803E-2</v>
      </c>
      <c r="G199">
        <v>0.34730165279573999</v>
      </c>
    </row>
    <row r="200" spans="1:7">
      <c r="A200" t="s">
        <v>28</v>
      </c>
      <c r="B200" t="s">
        <v>146</v>
      </c>
      <c r="C200" t="s">
        <v>143</v>
      </c>
      <c r="D200">
        <v>5</v>
      </c>
      <c r="E200">
        <v>6.2951843621664602E-2</v>
      </c>
      <c r="F200">
        <v>3.7652312127294599E-2</v>
      </c>
      <c r="G200">
        <v>0.169856908634448</v>
      </c>
    </row>
    <row r="201" spans="1:7">
      <c r="A201" t="s">
        <v>42</v>
      </c>
      <c r="B201" t="s">
        <v>146</v>
      </c>
      <c r="C201" t="s">
        <v>144</v>
      </c>
      <c r="D201">
        <v>1</v>
      </c>
      <c r="E201">
        <v>0.16962782748732799</v>
      </c>
      <c r="F201">
        <v>0.113863400424133</v>
      </c>
      <c r="G201">
        <v>0.13629038271879201</v>
      </c>
    </row>
    <row r="202" spans="1:7">
      <c r="A202" t="s">
        <v>39</v>
      </c>
      <c r="B202" t="s">
        <v>146</v>
      </c>
      <c r="C202" t="s">
        <v>144</v>
      </c>
      <c r="D202">
        <v>1</v>
      </c>
      <c r="E202">
        <v>-4.0992342829266601E-2</v>
      </c>
      <c r="F202">
        <v>0.10629538731275801</v>
      </c>
      <c r="G202">
        <v>0.69975919571377199</v>
      </c>
    </row>
    <row r="203" spans="1:7">
      <c r="A203" t="s">
        <v>48</v>
      </c>
      <c r="B203" t="s">
        <v>146</v>
      </c>
      <c r="C203" t="s">
        <v>144</v>
      </c>
      <c r="D203">
        <v>1</v>
      </c>
      <c r="E203">
        <v>0.187869260553615</v>
      </c>
      <c r="F203">
        <v>0.13299966780310499</v>
      </c>
      <c r="G203">
        <v>0.157786796754704</v>
      </c>
    </row>
    <row r="204" spans="1:7">
      <c r="A204" t="s">
        <v>24</v>
      </c>
      <c r="B204" t="s">
        <v>146</v>
      </c>
      <c r="C204" t="s">
        <v>139</v>
      </c>
      <c r="D204">
        <v>7</v>
      </c>
      <c r="E204">
        <v>8.2710275786477307E-3</v>
      </c>
      <c r="F204">
        <v>0.10209725305475501</v>
      </c>
      <c r="G204">
        <v>0.938575766178388</v>
      </c>
    </row>
    <row r="205" spans="1:7">
      <c r="A205" t="s">
        <v>24</v>
      </c>
      <c r="B205" t="s">
        <v>146</v>
      </c>
      <c r="C205" t="s">
        <v>140</v>
      </c>
      <c r="D205">
        <v>7</v>
      </c>
      <c r="E205">
        <v>-2.1629971411296401E-2</v>
      </c>
      <c r="F205">
        <v>4.8925470324395398E-2</v>
      </c>
      <c r="G205">
        <v>0.658416534098757</v>
      </c>
    </row>
    <row r="206" spans="1:7">
      <c r="A206" t="s">
        <v>24</v>
      </c>
      <c r="B206" t="s">
        <v>146</v>
      </c>
      <c r="C206" t="s">
        <v>141</v>
      </c>
      <c r="D206">
        <v>7</v>
      </c>
      <c r="E206">
        <v>2.02722649467207E-2</v>
      </c>
      <c r="F206">
        <v>3.88137598791993E-2</v>
      </c>
      <c r="G206">
        <v>0.60146437187500801</v>
      </c>
    </row>
    <row r="207" spans="1:7">
      <c r="A207" t="s">
        <v>24</v>
      </c>
      <c r="B207" t="s">
        <v>146</v>
      </c>
      <c r="C207" t="s">
        <v>142</v>
      </c>
      <c r="D207">
        <v>7</v>
      </c>
      <c r="E207">
        <v>7.2892535699882799E-2</v>
      </c>
      <c r="F207">
        <v>8.4645415648024705E-2</v>
      </c>
      <c r="G207">
        <v>0.42222884727253202</v>
      </c>
    </row>
    <row r="208" spans="1:7">
      <c r="A208" t="s">
        <v>24</v>
      </c>
      <c r="B208" t="s">
        <v>146</v>
      </c>
      <c r="C208" t="s">
        <v>143</v>
      </c>
      <c r="D208">
        <v>7</v>
      </c>
      <c r="E208">
        <v>4.6547245730334001E-3</v>
      </c>
      <c r="F208">
        <v>6.3363616068317002E-2</v>
      </c>
      <c r="G208">
        <v>0.943827431058616</v>
      </c>
    </row>
    <row r="209" spans="1:7">
      <c r="A209" t="s">
        <v>37</v>
      </c>
      <c r="B209" t="s">
        <v>146</v>
      </c>
      <c r="C209" t="s">
        <v>141</v>
      </c>
      <c r="D209">
        <v>2</v>
      </c>
      <c r="E209">
        <v>-0.21716708131795701</v>
      </c>
      <c r="F209">
        <v>7.9479041985557095E-2</v>
      </c>
      <c r="G209">
        <v>6.2878244267320603E-3</v>
      </c>
    </row>
    <row r="210" spans="1:7">
      <c r="A210" t="s">
        <v>22</v>
      </c>
      <c r="B210" t="s">
        <v>146</v>
      </c>
      <c r="C210" t="s">
        <v>139</v>
      </c>
      <c r="D210">
        <v>7</v>
      </c>
      <c r="E210">
        <v>4.3803421138072798E-2</v>
      </c>
      <c r="F210">
        <v>3.83053683950169E-2</v>
      </c>
      <c r="G210">
        <v>0.304596053669966</v>
      </c>
    </row>
    <row r="211" spans="1:7">
      <c r="A211" t="s">
        <v>22</v>
      </c>
      <c r="B211" t="s">
        <v>146</v>
      </c>
      <c r="C211" t="s">
        <v>140</v>
      </c>
      <c r="D211">
        <v>7</v>
      </c>
      <c r="E211">
        <v>1.5895444503072901E-2</v>
      </c>
      <c r="F211">
        <v>2.0032290979433799E-2</v>
      </c>
      <c r="G211">
        <v>0.42749175555837199</v>
      </c>
    </row>
    <row r="212" spans="1:7">
      <c r="A212" t="s">
        <v>22</v>
      </c>
      <c r="B212" t="s">
        <v>146</v>
      </c>
      <c r="C212" t="s">
        <v>141</v>
      </c>
      <c r="D212">
        <v>7</v>
      </c>
      <c r="E212">
        <v>-1.63830716101857E-2</v>
      </c>
      <c r="F212">
        <v>3.61353563741579E-2</v>
      </c>
      <c r="G212">
        <v>0.65027466253062305</v>
      </c>
    </row>
    <row r="213" spans="1:7">
      <c r="A213" t="s">
        <v>22</v>
      </c>
      <c r="B213" t="s">
        <v>146</v>
      </c>
      <c r="C213" t="s">
        <v>142</v>
      </c>
      <c r="D213">
        <v>7</v>
      </c>
      <c r="E213">
        <v>-1.68316962049653E-3</v>
      </c>
      <c r="F213">
        <v>0.13094233659537999</v>
      </c>
      <c r="G213">
        <v>0.99016080672924101</v>
      </c>
    </row>
    <row r="214" spans="1:7">
      <c r="A214" t="s">
        <v>22</v>
      </c>
      <c r="B214" t="s">
        <v>146</v>
      </c>
      <c r="C214" t="s">
        <v>143</v>
      </c>
      <c r="D214">
        <v>7</v>
      </c>
      <c r="E214">
        <v>1.53282171919504E-2</v>
      </c>
      <c r="F214">
        <v>1.8884294016328299E-2</v>
      </c>
      <c r="G214">
        <v>0.44796465335380298</v>
      </c>
    </row>
    <row r="215" spans="1:7">
      <c r="A215" t="s">
        <v>36</v>
      </c>
      <c r="B215" t="s">
        <v>146</v>
      </c>
      <c r="C215" t="s">
        <v>139</v>
      </c>
      <c r="D215">
        <v>3</v>
      </c>
      <c r="E215">
        <v>5.26202965850988E-3</v>
      </c>
      <c r="F215">
        <v>0.14789084856586299</v>
      </c>
      <c r="G215">
        <v>0.97735830446981597</v>
      </c>
    </row>
    <row r="216" spans="1:7">
      <c r="A216" t="s">
        <v>36</v>
      </c>
      <c r="B216" t="s">
        <v>146</v>
      </c>
      <c r="C216" t="s">
        <v>140</v>
      </c>
      <c r="D216">
        <v>3</v>
      </c>
      <c r="E216">
        <v>5.8384592998445603E-2</v>
      </c>
      <c r="F216">
        <v>5.23560799403937E-2</v>
      </c>
      <c r="G216">
        <v>0.26478851770731698</v>
      </c>
    </row>
    <row r="217" spans="1:7">
      <c r="A217" t="s">
        <v>36</v>
      </c>
      <c r="B217" t="s">
        <v>146</v>
      </c>
      <c r="C217" t="s">
        <v>141</v>
      </c>
      <c r="D217">
        <v>3</v>
      </c>
      <c r="E217">
        <v>6.6126875812256694E-2</v>
      </c>
      <c r="F217">
        <v>4.8419431038544701E-2</v>
      </c>
      <c r="G217">
        <v>0.17203016876278199</v>
      </c>
    </row>
    <row r="218" spans="1:7">
      <c r="A218" t="s">
        <v>36</v>
      </c>
      <c r="B218" t="s">
        <v>146</v>
      </c>
      <c r="C218" t="s">
        <v>142</v>
      </c>
      <c r="D218">
        <v>3</v>
      </c>
      <c r="E218">
        <v>5.9195128467058197E-2</v>
      </c>
      <c r="F218">
        <v>6.4619910018797203E-2</v>
      </c>
      <c r="G218">
        <v>0.45634235075124702</v>
      </c>
    </row>
    <row r="219" spans="1:7">
      <c r="A219" t="s">
        <v>36</v>
      </c>
      <c r="B219" t="s">
        <v>146</v>
      </c>
      <c r="C219" t="s">
        <v>143</v>
      </c>
      <c r="D219">
        <v>3</v>
      </c>
      <c r="E219">
        <v>5.5395900266412001E-2</v>
      </c>
      <c r="F219">
        <v>5.8797453556391897E-2</v>
      </c>
      <c r="G219">
        <v>0.44556916597951901</v>
      </c>
    </row>
    <row r="220" spans="1:7">
      <c r="A220" t="s">
        <v>29</v>
      </c>
      <c r="B220" t="s">
        <v>146</v>
      </c>
      <c r="C220" t="s">
        <v>139</v>
      </c>
      <c r="D220">
        <v>4</v>
      </c>
      <c r="E220">
        <v>3.1898343834750001E-2</v>
      </c>
      <c r="F220">
        <v>6.3274569476790402E-2</v>
      </c>
      <c r="G220">
        <v>0.664225106453457</v>
      </c>
    </row>
    <row r="221" spans="1:7">
      <c r="A221" t="s">
        <v>29</v>
      </c>
      <c r="B221" t="s">
        <v>146</v>
      </c>
      <c r="C221" t="s">
        <v>140</v>
      </c>
      <c r="D221">
        <v>4</v>
      </c>
      <c r="E221">
        <v>-1.2600776406223001E-2</v>
      </c>
      <c r="F221">
        <v>3.5352936462973703E-2</v>
      </c>
      <c r="G221">
        <v>0.72152006413033698</v>
      </c>
    </row>
    <row r="222" spans="1:7">
      <c r="A222" t="s">
        <v>29</v>
      </c>
      <c r="B222" t="s">
        <v>146</v>
      </c>
      <c r="C222" t="s">
        <v>141</v>
      </c>
      <c r="D222">
        <v>4</v>
      </c>
      <c r="E222">
        <v>-1.09601780288546E-2</v>
      </c>
      <c r="F222">
        <v>3.16200322669161E-2</v>
      </c>
      <c r="G222">
        <v>0.72887580998642598</v>
      </c>
    </row>
    <row r="223" spans="1:7">
      <c r="A223" t="s">
        <v>29</v>
      </c>
      <c r="B223" t="s">
        <v>146</v>
      </c>
      <c r="C223" t="s">
        <v>142</v>
      </c>
      <c r="D223">
        <v>4</v>
      </c>
      <c r="E223">
        <v>-4.3741343952912203E-2</v>
      </c>
      <c r="F223">
        <v>5.4552188964042299E-2</v>
      </c>
      <c r="G223">
        <v>0.48128808200721401</v>
      </c>
    </row>
    <row r="224" spans="1:7">
      <c r="A224" t="s">
        <v>29</v>
      </c>
      <c r="B224" t="s">
        <v>146</v>
      </c>
      <c r="C224" t="s">
        <v>143</v>
      </c>
      <c r="D224">
        <v>4</v>
      </c>
      <c r="E224">
        <v>-8.8327911556764505E-3</v>
      </c>
      <c r="F224">
        <v>3.7115381069655798E-2</v>
      </c>
      <c r="G224">
        <v>0.827223231491655</v>
      </c>
    </row>
    <row r="225" spans="1:7">
      <c r="A225" t="s">
        <v>43</v>
      </c>
      <c r="B225" t="s">
        <v>146</v>
      </c>
      <c r="C225" t="s">
        <v>139</v>
      </c>
      <c r="D225">
        <v>4</v>
      </c>
      <c r="E225">
        <v>-0.13607320952608201</v>
      </c>
      <c r="F225">
        <v>0.13826993293686801</v>
      </c>
      <c r="G225">
        <v>0.42881346604956799</v>
      </c>
    </row>
    <row r="226" spans="1:7">
      <c r="A226" t="s">
        <v>43</v>
      </c>
      <c r="B226" t="s">
        <v>146</v>
      </c>
      <c r="C226" t="s">
        <v>140</v>
      </c>
      <c r="D226">
        <v>4</v>
      </c>
      <c r="E226">
        <v>6.2785791538907301E-2</v>
      </c>
      <c r="F226">
        <v>7.7422410529405905E-2</v>
      </c>
      <c r="G226">
        <v>0.41739373426086201</v>
      </c>
    </row>
    <row r="227" spans="1:7">
      <c r="A227" t="s">
        <v>43</v>
      </c>
      <c r="B227" t="s">
        <v>146</v>
      </c>
      <c r="C227" t="s">
        <v>141</v>
      </c>
      <c r="D227">
        <v>4</v>
      </c>
      <c r="E227">
        <v>4.9657645577954199E-2</v>
      </c>
      <c r="F227">
        <v>6.5501191987514598E-2</v>
      </c>
      <c r="G227">
        <v>0.44838022686450502</v>
      </c>
    </row>
    <row r="228" spans="1:7">
      <c r="A228" t="s">
        <v>43</v>
      </c>
      <c r="B228" t="s">
        <v>146</v>
      </c>
      <c r="C228" t="s">
        <v>142</v>
      </c>
      <c r="D228">
        <v>4</v>
      </c>
      <c r="E228">
        <v>0.14535628499908201</v>
      </c>
      <c r="F228">
        <v>0.115929948370926</v>
      </c>
      <c r="G228">
        <v>0.29871519782904299</v>
      </c>
    </row>
    <row r="229" spans="1:7">
      <c r="A229" t="s">
        <v>43</v>
      </c>
      <c r="B229" t="s">
        <v>146</v>
      </c>
      <c r="C229" t="s">
        <v>143</v>
      </c>
      <c r="D229">
        <v>4</v>
      </c>
      <c r="E229">
        <v>0.12410475494748301</v>
      </c>
      <c r="F229">
        <v>0.12480853476050099</v>
      </c>
      <c r="G229">
        <v>0.39334045539861001</v>
      </c>
    </row>
    <row r="230" spans="1:7">
      <c r="A230" t="s">
        <v>31</v>
      </c>
      <c r="B230" t="s">
        <v>146</v>
      </c>
      <c r="C230" t="s">
        <v>139</v>
      </c>
      <c r="D230">
        <v>7</v>
      </c>
      <c r="E230">
        <v>3.8897242023496502E-2</v>
      </c>
      <c r="F230">
        <v>6.6167032320511202E-2</v>
      </c>
      <c r="G230">
        <v>0.58216962957518603</v>
      </c>
    </row>
    <row r="231" spans="1:7">
      <c r="A231" t="s">
        <v>31</v>
      </c>
      <c r="B231" t="s">
        <v>146</v>
      </c>
      <c r="C231" t="s">
        <v>140</v>
      </c>
      <c r="D231">
        <v>7</v>
      </c>
      <c r="E231">
        <v>-6.5550945309867797E-3</v>
      </c>
      <c r="F231">
        <v>3.2147735772491297E-2</v>
      </c>
      <c r="G231">
        <v>0.83842748326227701</v>
      </c>
    </row>
    <row r="232" spans="1:7">
      <c r="A232" t="s">
        <v>31</v>
      </c>
      <c r="B232" t="s">
        <v>146</v>
      </c>
      <c r="C232" t="s">
        <v>141</v>
      </c>
      <c r="D232">
        <v>7</v>
      </c>
      <c r="E232">
        <v>-3.3945577546117801E-2</v>
      </c>
      <c r="F232">
        <v>4.51077957789714E-2</v>
      </c>
      <c r="G232">
        <v>0.45172429337150699</v>
      </c>
    </row>
    <row r="233" spans="1:7">
      <c r="A233" t="s">
        <v>31</v>
      </c>
      <c r="B233" t="s">
        <v>146</v>
      </c>
      <c r="C233" t="s">
        <v>142</v>
      </c>
      <c r="D233">
        <v>7</v>
      </c>
      <c r="E233">
        <v>-2.6315692038266399E-2</v>
      </c>
      <c r="F233">
        <v>5.6397952089814997E-2</v>
      </c>
      <c r="G233">
        <v>0.65724199406303196</v>
      </c>
    </row>
    <row r="234" spans="1:7">
      <c r="A234" t="s">
        <v>31</v>
      </c>
      <c r="B234" t="s">
        <v>146</v>
      </c>
      <c r="C234" t="s">
        <v>143</v>
      </c>
      <c r="D234">
        <v>7</v>
      </c>
      <c r="E234">
        <v>1.9005838950081301E-3</v>
      </c>
      <c r="F234">
        <v>3.4264982666352001E-2</v>
      </c>
      <c r="G234">
        <v>0.957567123910264</v>
      </c>
    </row>
    <row r="235" spans="1:7">
      <c r="A235" t="s">
        <v>44</v>
      </c>
      <c r="B235" t="s">
        <v>147</v>
      </c>
      <c r="C235" t="s">
        <v>139</v>
      </c>
      <c r="D235">
        <v>4</v>
      </c>
      <c r="E235">
        <v>-1.2122083647867901</v>
      </c>
      <c r="F235">
        <v>1.1951739535800401</v>
      </c>
      <c r="G235">
        <v>0.41720284784471401</v>
      </c>
    </row>
    <row r="236" spans="1:7">
      <c r="A236" t="s">
        <v>44</v>
      </c>
      <c r="B236" t="s">
        <v>147</v>
      </c>
      <c r="C236" t="s">
        <v>140</v>
      </c>
      <c r="D236">
        <v>4</v>
      </c>
      <c r="E236">
        <v>0.20199504635760501</v>
      </c>
      <c r="F236">
        <v>9.8852980735866694E-2</v>
      </c>
      <c r="G236">
        <v>4.1013992638815999E-2</v>
      </c>
    </row>
    <row r="237" spans="1:7">
      <c r="A237" t="s">
        <v>44</v>
      </c>
      <c r="B237" t="s">
        <v>147</v>
      </c>
      <c r="C237" t="s">
        <v>141</v>
      </c>
      <c r="D237">
        <v>4</v>
      </c>
      <c r="E237">
        <v>0.18513336567730099</v>
      </c>
      <c r="F237">
        <v>8.5664042151290101E-2</v>
      </c>
      <c r="G237">
        <v>3.0683284662133398E-2</v>
      </c>
    </row>
    <row r="238" spans="1:7">
      <c r="A238" t="s">
        <v>44</v>
      </c>
      <c r="B238" t="s">
        <v>147</v>
      </c>
      <c r="C238" t="s">
        <v>142</v>
      </c>
      <c r="D238">
        <v>4</v>
      </c>
      <c r="E238">
        <v>0.21637160033603101</v>
      </c>
      <c r="F238">
        <v>0.13932978490997699</v>
      </c>
      <c r="G238">
        <v>0.21825249975684899</v>
      </c>
    </row>
    <row r="239" spans="1:7">
      <c r="A239" t="s">
        <v>44</v>
      </c>
      <c r="B239" t="s">
        <v>147</v>
      </c>
      <c r="C239" t="s">
        <v>143</v>
      </c>
      <c r="D239">
        <v>4</v>
      </c>
      <c r="E239">
        <v>0.20972755393838499</v>
      </c>
      <c r="F239">
        <v>0.13425286930078401</v>
      </c>
      <c r="G239">
        <v>0.21617674397373901</v>
      </c>
    </row>
    <row r="240" spans="1:7">
      <c r="A240" t="s">
        <v>30</v>
      </c>
      <c r="B240" t="s">
        <v>147</v>
      </c>
      <c r="C240" t="s">
        <v>144</v>
      </c>
      <c r="D240">
        <v>1</v>
      </c>
      <c r="E240">
        <v>2.1090668225799199E-2</v>
      </c>
      <c r="F240">
        <v>0.167137980091353</v>
      </c>
      <c r="G240">
        <v>0.89958376931889605</v>
      </c>
    </row>
    <row r="241" spans="1:7">
      <c r="A241" t="s">
        <v>27</v>
      </c>
      <c r="B241" t="s">
        <v>147</v>
      </c>
      <c r="C241" t="s">
        <v>139</v>
      </c>
      <c r="D241">
        <v>4</v>
      </c>
      <c r="E241">
        <v>2.0481934633725E-2</v>
      </c>
      <c r="F241">
        <v>0.12547610834436199</v>
      </c>
      <c r="G241">
        <v>0.88533758958391295</v>
      </c>
    </row>
    <row r="242" spans="1:7">
      <c r="A242" t="s">
        <v>27</v>
      </c>
      <c r="B242" t="s">
        <v>147</v>
      </c>
      <c r="C242" t="s">
        <v>140</v>
      </c>
      <c r="D242">
        <v>4</v>
      </c>
      <c r="E242">
        <v>-5.4167667802453301E-2</v>
      </c>
      <c r="F242">
        <v>8.9720945515582406E-2</v>
      </c>
      <c r="G242">
        <v>0.54601989419310903</v>
      </c>
    </row>
    <row r="243" spans="1:7">
      <c r="A243" t="s">
        <v>27</v>
      </c>
      <c r="B243" t="s">
        <v>147</v>
      </c>
      <c r="C243" t="s">
        <v>141</v>
      </c>
      <c r="D243">
        <v>4</v>
      </c>
      <c r="E243">
        <v>-4.77279028205028E-2</v>
      </c>
      <c r="F243">
        <v>7.3444809288474994E-2</v>
      </c>
      <c r="G243">
        <v>0.51579093434383605</v>
      </c>
    </row>
    <row r="244" spans="1:7">
      <c r="A244" t="s">
        <v>27</v>
      </c>
      <c r="B244" t="s">
        <v>147</v>
      </c>
      <c r="C244" t="s">
        <v>142</v>
      </c>
      <c r="D244">
        <v>4</v>
      </c>
      <c r="E244">
        <v>-8.5066941541066296E-2</v>
      </c>
      <c r="F244">
        <v>0.12205276241301399</v>
      </c>
      <c r="G244">
        <v>0.53597559231662395</v>
      </c>
    </row>
    <row r="245" spans="1:7">
      <c r="A245" t="s">
        <v>27</v>
      </c>
      <c r="B245" t="s">
        <v>147</v>
      </c>
      <c r="C245" t="s">
        <v>143</v>
      </c>
      <c r="D245">
        <v>4</v>
      </c>
      <c r="E245">
        <v>-4.3176961523271697E-2</v>
      </c>
      <c r="F245">
        <v>0.111254711879034</v>
      </c>
      <c r="G245">
        <v>0.72384901523614997</v>
      </c>
    </row>
    <row r="246" spans="1:7">
      <c r="A246" t="s">
        <v>20</v>
      </c>
      <c r="B246" t="s">
        <v>147</v>
      </c>
      <c r="C246" t="s">
        <v>139</v>
      </c>
      <c r="D246">
        <v>4</v>
      </c>
      <c r="E246">
        <v>5.9084516201471898E-2</v>
      </c>
      <c r="F246">
        <v>8.1269222947127795E-2</v>
      </c>
      <c r="G246">
        <v>0.54279512235682104</v>
      </c>
    </row>
    <row r="247" spans="1:7">
      <c r="A247" t="s">
        <v>20</v>
      </c>
      <c r="B247" t="s">
        <v>147</v>
      </c>
      <c r="C247" t="s">
        <v>140</v>
      </c>
      <c r="D247">
        <v>4</v>
      </c>
      <c r="E247">
        <v>1.6974118582021001E-2</v>
      </c>
      <c r="F247">
        <v>4.8406795155030602E-2</v>
      </c>
      <c r="G247">
        <v>0.72584666485112903</v>
      </c>
    </row>
    <row r="248" spans="1:7">
      <c r="A248" t="s">
        <v>20</v>
      </c>
      <c r="B248" t="s">
        <v>147</v>
      </c>
      <c r="C248" t="s">
        <v>141</v>
      </c>
      <c r="D248">
        <v>4</v>
      </c>
      <c r="E248">
        <v>2.6504484840520499E-2</v>
      </c>
      <c r="F248">
        <v>4.5265060855709797E-2</v>
      </c>
      <c r="G248">
        <v>0.55818495940374502</v>
      </c>
    </row>
    <row r="249" spans="1:7">
      <c r="A249" t="s">
        <v>20</v>
      </c>
      <c r="B249" t="s">
        <v>147</v>
      </c>
      <c r="C249" t="s">
        <v>142</v>
      </c>
      <c r="D249">
        <v>4</v>
      </c>
      <c r="E249">
        <v>5.2211443215460802E-3</v>
      </c>
      <c r="F249">
        <v>7.6190798694136502E-2</v>
      </c>
      <c r="G249">
        <v>0.94967777258732899</v>
      </c>
    </row>
    <row r="250" spans="1:7">
      <c r="A250" t="s">
        <v>20</v>
      </c>
      <c r="B250" t="s">
        <v>147</v>
      </c>
      <c r="C250" t="s">
        <v>143</v>
      </c>
      <c r="D250">
        <v>4</v>
      </c>
      <c r="E250">
        <v>1.46931149943432E-2</v>
      </c>
      <c r="F250">
        <v>5.4922577641815198E-2</v>
      </c>
      <c r="G250">
        <v>0.80640366262252505</v>
      </c>
    </row>
    <row r="251" spans="1:7">
      <c r="A251" t="s">
        <v>38</v>
      </c>
      <c r="B251" t="s">
        <v>147</v>
      </c>
      <c r="C251" t="s">
        <v>141</v>
      </c>
      <c r="D251">
        <v>2</v>
      </c>
      <c r="E251">
        <v>4.0567055115890899E-2</v>
      </c>
      <c r="F251">
        <v>5.7933758257557803E-2</v>
      </c>
      <c r="G251">
        <v>0.48378260602714501</v>
      </c>
    </row>
    <row r="252" spans="1:7">
      <c r="A252" t="s">
        <v>35</v>
      </c>
      <c r="B252" t="s">
        <v>147</v>
      </c>
      <c r="C252" t="s">
        <v>141</v>
      </c>
      <c r="D252">
        <v>2</v>
      </c>
      <c r="E252">
        <v>-1.53517903378674E-2</v>
      </c>
      <c r="F252">
        <v>5.4520286355489403E-2</v>
      </c>
      <c r="G252">
        <v>0.77826602622430197</v>
      </c>
    </row>
    <row r="253" spans="1:7">
      <c r="A253" t="s">
        <v>45</v>
      </c>
      <c r="B253" t="s">
        <v>147</v>
      </c>
      <c r="C253" t="s">
        <v>144</v>
      </c>
      <c r="D253">
        <v>1</v>
      </c>
      <c r="E253">
        <v>-6.9608014854308398E-2</v>
      </c>
      <c r="F253">
        <v>0.155090989870485</v>
      </c>
      <c r="G253">
        <v>0.65356115278841598</v>
      </c>
    </row>
    <row r="254" spans="1:7">
      <c r="A254" t="s">
        <v>26</v>
      </c>
      <c r="B254" t="s">
        <v>147</v>
      </c>
      <c r="C254" t="s">
        <v>141</v>
      </c>
      <c r="D254">
        <v>2</v>
      </c>
      <c r="E254">
        <v>7.7831121465190403E-2</v>
      </c>
      <c r="F254">
        <v>5.9487410118759403E-2</v>
      </c>
      <c r="G254">
        <v>0.19075024397714199</v>
      </c>
    </row>
    <row r="255" spans="1:7">
      <c r="A255" t="s">
        <v>34</v>
      </c>
      <c r="B255" t="s">
        <v>147</v>
      </c>
      <c r="C255" t="s">
        <v>141</v>
      </c>
      <c r="D255">
        <v>2</v>
      </c>
      <c r="E255">
        <v>1.6309579151631198E-2</v>
      </c>
      <c r="F255">
        <v>0.17002716252592101</v>
      </c>
      <c r="G255">
        <v>0.92358143017489502</v>
      </c>
    </row>
    <row r="256" spans="1:7">
      <c r="A256" t="s">
        <v>46</v>
      </c>
      <c r="B256" t="s">
        <v>147</v>
      </c>
      <c r="C256" t="s">
        <v>141</v>
      </c>
      <c r="D256">
        <v>2</v>
      </c>
      <c r="E256">
        <v>-9.1836275461388103E-2</v>
      </c>
      <c r="F256">
        <v>0.12029236412901</v>
      </c>
      <c r="G256">
        <v>0.44519967938250699</v>
      </c>
    </row>
    <row r="257" spans="1:7">
      <c r="A257" t="s">
        <v>19</v>
      </c>
      <c r="B257" t="s">
        <v>147</v>
      </c>
      <c r="C257" t="s">
        <v>141</v>
      </c>
      <c r="D257">
        <v>2</v>
      </c>
      <c r="E257">
        <v>0.116792405687749</v>
      </c>
      <c r="F257">
        <v>0.125019642263034</v>
      </c>
      <c r="G257">
        <v>0.35020463046341499</v>
      </c>
    </row>
    <row r="258" spans="1:7">
      <c r="A258" t="s">
        <v>23</v>
      </c>
      <c r="B258" t="s">
        <v>147</v>
      </c>
      <c r="C258" t="s">
        <v>139</v>
      </c>
      <c r="D258">
        <v>3</v>
      </c>
      <c r="E258">
        <v>-3.9430601167172001E-2</v>
      </c>
      <c r="F258">
        <v>4.7290143993435202E-2</v>
      </c>
      <c r="G258">
        <v>0.55753995745382601</v>
      </c>
    </row>
    <row r="259" spans="1:7">
      <c r="A259" t="s">
        <v>23</v>
      </c>
      <c r="B259" t="s">
        <v>147</v>
      </c>
      <c r="C259" t="s">
        <v>140</v>
      </c>
      <c r="D259">
        <v>3</v>
      </c>
      <c r="E259">
        <v>-3.0849085289514501E-2</v>
      </c>
      <c r="F259">
        <v>3.1298978998452701E-2</v>
      </c>
      <c r="G259">
        <v>0.32431670881715402</v>
      </c>
    </row>
    <row r="260" spans="1:7">
      <c r="A260" t="s">
        <v>23</v>
      </c>
      <c r="B260" t="s">
        <v>147</v>
      </c>
      <c r="C260" t="s">
        <v>141</v>
      </c>
      <c r="D260">
        <v>3</v>
      </c>
      <c r="E260">
        <v>-2.9024731869296699E-2</v>
      </c>
      <c r="F260">
        <v>3.0869225916318299E-2</v>
      </c>
      <c r="G260">
        <v>0.34709030028982701</v>
      </c>
    </row>
    <row r="261" spans="1:7">
      <c r="A261" t="s">
        <v>23</v>
      </c>
      <c r="B261" t="s">
        <v>147</v>
      </c>
      <c r="C261" t="s">
        <v>142</v>
      </c>
      <c r="D261">
        <v>3</v>
      </c>
      <c r="E261">
        <v>-3.2479031166023603E-2</v>
      </c>
      <c r="F261">
        <v>4.1344495904889998E-2</v>
      </c>
      <c r="G261">
        <v>0.51440588365649098</v>
      </c>
    </row>
    <row r="262" spans="1:7">
      <c r="A262" t="s">
        <v>23</v>
      </c>
      <c r="B262" t="s">
        <v>147</v>
      </c>
      <c r="C262" t="s">
        <v>143</v>
      </c>
      <c r="D262">
        <v>3</v>
      </c>
      <c r="E262">
        <v>-3.0926425073158601E-2</v>
      </c>
      <c r="F262">
        <v>3.4942779351192103E-2</v>
      </c>
      <c r="G262">
        <v>0.46949442261992602</v>
      </c>
    </row>
    <row r="263" spans="1:7">
      <c r="A263" t="s">
        <v>33</v>
      </c>
      <c r="B263" t="s">
        <v>147</v>
      </c>
      <c r="C263" t="s">
        <v>141</v>
      </c>
      <c r="D263">
        <v>2</v>
      </c>
      <c r="E263">
        <v>3.4909119468673901E-2</v>
      </c>
      <c r="F263">
        <v>0.123785197981693</v>
      </c>
      <c r="G263">
        <v>0.777933019162241</v>
      </c>
    </row>
    <row r="264" spans="1:7">
      <c r="A264" t="s">
        <v>47</v>
      </c>
      <c r="B264" t="s">
        <v>147</v>
      </c>
      <c r="C264" t="s">
        <v>141</v>
      </c>
      <c r="D264">
        <v>2</v>
      </c>
      <c r="E264">
        <v>-0.133951001129166</v>
      </c>
      <c r="F264">
        <v>0.21797005600618899</v>
      </c>
      <c r="G264">
        <v>0.53885951011071698</v>
      </c>
    </row>
    <row r="265" spans="1:7">
      <c r="A265" t="s">
        <v>41</v>
      </c>
      <c r="B265" t="s">
        <v>147</v>
      </c>
      <c r="C265" t="s">
        <v>141</v>
      </c>
      <c r="D265">
        <v>2</v>
      </c>
      <c r="E265">
        <v>1.77340034098622E-3</v>
      </c>
      <c r="F265">
        <v>9.5464144420964195E-2</v>
      </c>
      <c r="G265">
        <v>0.98517886078648997</v>
      </c>
    </row>
    <row r="266" spans="1:7">
      <c r="A266" t="s">
        <v>13</v>
      </c>
      <c r="B266" t="s">
        <v>147</v>
      </c>
      <c r="C266" t="s">
        <v>139</v>
      </c>
      <c r="D266">
        <v>3</v>
      </c>
      <c r="E266">
        <v>-0.175906169160579</v>
      </c>
      <c r="F266">
        <v>0.179522305786463</v>
      </c>
      <c r="G266">
        <v>0.50647675921322399</v>
      </c>
    </row>
    <row r="267" spans="1:7">
      <c r="A267" t="s">
        <v>13</v>
      </c>
      <c r="B267" t="s">
        <v>147</v>
      </c>
      <c r="C267" t="s">
        <v>140</v>
      </c>
      <c r="D267">
        <v>3</v>
      </c>
      <c r="E267">
        <v>-0.109727067849322</v>
      </c>
      <c r="F267">
        <v>7.7050259980618402E-2</v>
      </c>
      <c r="G267">
        <v>0.154418305477067</v>
      </c>
    </row>
    <row r="268" spans="1:7">
      <c r="A268" t="s">
        <v>13</v>
      </c>
      <c r="B268" t="s">
        <v>147</v>
      </c>
      <c r="C268" t="s">
        <v>141</v>
      </c>
      <c r="D268">
        <v>3</v>
      </c>
      <c r="E268">
        <v>-0.111465383351861</v>
      </c>
      <c r="F268">
        <v>6.8374828818280595E-2</v>
      </c>
      <c r="G268">
        <v>0.10305695532592</v>
      </c>
    </row>
    <row r="269" spans="1:7">
      <c r="A269" t="s">
        <v>13</v>
      </c>
      <c r="B269" t="s">
        <v>147</v>
      </c>
      <c r="C269" t="s">
        <v>142</v>
      </c>
      <c r="D269">
        <v>3</v>
      </c>
      <c r="E269">
        <v>-9.5172517585250194E-2</v>
      </c>
      <c r="F269">
        <v>9.0518432455012898E-2</v>
      </c>
      <c r="G269">
        <v>0.403362577974679</v>
      </c>
    </row>
    <row r="270" spans="1:7">
      <c r="A270" t="s">
        <v>13</v>
      </c>
      <c r="B270" t="s">
        <v>147</v>
      </c>
      <c r="C270" t="s">
        <v>143</v>
      </c>
      <c r="D270">
        <v>3</v>
      </c>
      <c r="E270">
        <v>-0.132877897367223</v>
      </c>
      <c r="F270">
        <v>8.4940562022865707E-2</v>
      </c>
      <c r="G270">
        <v>0.25818997370798602</v>
      </c>
    </row>
    <row r="271" spans="1:7">
      <c r="A271" t="s">
        <v>32</v>
      </c>
      <c r="B271" t="s">
        <v>147</v>
      </c>
      <c r="C271" t="s">
        <v>144</v>
      </c>
      <c r="D271">
        <v>1</v>
      </c>
      <c r="E271">
        <v>-0.118907998370539</v>
      </c>
      <c r="F271">
        <v>0.17088359816867499</v>
      </c>
      <c r="G271">
        <v>0.48652773326586901</v>
      </c>
    </row>
    <row r="272" spans="1:7">
      <c r="A272" t="s">
        <v>25</v>
      </c>
      <c r="B272" t="s">
        <v>147</v>
      </c>
      <c r="C272" t="s">
        <v>141</v>
      </c>
      <c r="D272">
        <v>2</v>
      </c>
      <c r="E272">
        <v>0.17223061188008401</v>
      </c>
      <c r="F272">
        <v>0.20948654179758</v>
      </c>
      <c r="G272">
        <v>0.410988131768807</v>
      </c>
    </row>
    <row r="273" spans="1:7">
      <c r="A273" t="s">
        <v>28</v>
      </c>
      <c r="B273" t="s">
        <v>147</v>
      </c>
      <c r="C273" t="s">
        <v>139</v>
      </c>
      <c r="D273">
        <v>5</v>
      </c>
      <c r="E273">
        <v>-7.8876609738975395E-2</v>
      </c>
      <c r="F273">
        <v>9.0858143190863105E-2</v>
      </c>
      <c r="G273">
        <v>0.44919603665941299</v>
      </c>
    </row>
    <row r="274" spans="1:7">
      <c r="A274" t="s">
        <v>28</v>
      </c>
      <c r="B274" t="s">
        <v>147</v>
      </c>
      <c r="C274" t="s">
        <v>140</v>
      </c>
      <c r="D274">
        <v>5</v>
      </c>
      <c r="E274">
        <v>-4.2368603703921703E-2</v>
      </c>
      <c r="F274">
        <v>5.4279636347143202E-2</v>
      </c>
      <c r="G274">
        <v>0.43506034179529202</v>
      </c>
    </row>
    <row r="275" spans="1:7">
      <c r="A275" t="s">
        <v>28</v>
      </c>
      <c r="B275" t="s">
        <v>147</v>
      </c>
      <c r="C275" t="s">
        <v>141</v>
      </c>
      <c r="D275">
        <v>5</v>
      </c>
      <c r="E275">
        <v>-5.6843376261501197E-2</v>
      </c>
      <c r="F275">
        <v>4.5794525949422099E-2</v>
      </c>
      <c r="G275">
        <v>0.21450598264840701</v>
      </c>
    </row>
    <row r="276" spans="1:7">
      <c r="A276" t="s">
        <v>28</v>
      </c>
      <c r="B276" t="s">
        <v>147</v>
      </c>
      <c r="C276" t="s">
        <v>142</v>
      </c>
      <c r="D276">
        <v>5</v>
      </c>
      <c r="E276">
        <v>-9.40625005902824E-2</v>
      </c>
      <c r="F276">
        <v>8.5855425527972803E-2</v>
      </c>
      <c r="G276">
        <v>0.334795193059857</v>
      </c>
    </row>
    <row r="277" spans="1:7">
      <c r="A277" t="s">
        <v>28</v>
      </c>
      <c r="B277" t="s">
        <v>147</v>
      </c>
      <c r="C277" t="s">
        <v>143</v>
      </c>
      <c r="D277">
        <v>5</v>
      </c>
      <c r="E277">
        <v>-3.5234480073845498E-2</v>
      </c>
      <c r="F277">
        <v>5.5361557076698299E-2</v>
      </c>
      <c r="G277">
        <v>0.55908482397070103</v>
      </c>
    </row>
    <row r="278" spans="1:7">
      <c r="A278" t="s">
        <v>42</v>
      </c>
      <c r="B278" t="s">
        <v>147</v>
      </c>
      <c r="C278" t="s">
        <v>144</v>
      </c>
      <c r="D278">
        <v>1</v>
      </c>
      <c r="E278">
        <v>-0.11735508903300999</v>
      </c>
      <c r="F278">
        <v>0.17965766988858101</v>
      </c>
      <c r="G278">
        <v>0.513617666247557</v>
      </c>
    </row>
    <row r="279" spans="1:7">
      <c r="A279" t="s">
        <v>39</v>
      </c>
      <c r="B279" t="s">
        <v>147</v>
      </c>
      <c r="C279" t="s">
        <v>144</v>
      </c>
      <c r="D279">
        <v>1</v>
      </c>
      <c r="E279">
        <v>7.0467655737751003E-2</v>
      </c>
      <c r="F279">
        <v>0.15500486169642599</v>
      </c>
      <c r="G279">
        <v>0.64938568192892898</v>
      </c>
    </row>
    <row r="280" spans="1:7">
      <c r="A280" t="s">
        <v>48</v>
      </c>
      <c r="B280" t="s">
        <v>147</v>
      </c>
      <c r="C280" t="s">
        <v>144</v>
      </c>
      <c r="D280">
        <v>1</v>
      </c>
      <c r="E280">
        <v>-4.69679629144059E-2</v>
      </c>
      <c r="F280">
        <v>0.193047202476607</v>
      </c>
      <c r="G280">
        <v>0.807774695482816</v>
      </c>
    </row>
    <row r="281" spans="1:7">
      <c r="A281" t="s">
        <v>24</v>
      </c>
      <c r="B281" t="s">
        <v>147</v>
      </c>
      <c r="C281" t="s">
        <v>139</v>
      </c>
      <c r="D281">
        <v>7</v>
      </c>
      <c r="E281">
        <v>-0.109991384024736</v>
      </c>
      <c r="F281">
        <v>0.12586789785359401</v>
      </c>
      <c r="G281">
        <v>0.42217203425328098</v>
      </c>
    </row>
    <row r="282" spans="1:7">
      <c r="A282" t="s">
        <v>24</v>
      </c>
      <c r="B282" t="s">
        <v>147</v>
      </c>
      <c r="C282" t="s">
        <v>140</v>
      </c>
      <c r="D282">
        <v>7</v>
      </c>
      <c r="E282">
        <v>-4.9873710533080297E-2</v>
      </c>
      <c r="F282">
        <v>6.4503567908087006E-2</v>
      </c>
      <c r="G282">
        <v>0.43940813751001201</v>
      </c>
    </row>
    <row r="283" spans="1:7">
      <c r="A283" t="s">
        <v>24</v>
      </c>
      <c r="B283" t="s">
        <v>147</v>
      </c>
      <c r="C283" t="s">
        <v>141</v>
      </c>
      <c r="D283">
        <v>7</v>
      </c>
      <c r="E283">
        <v>-4.9799828153703998E-2</v>
      </c>
      <c r="F283">
        <v>5.2000526814387903E-2</v>
      </c>
      <c r="G283">
        <v>0.338224497617927</v>
      </c>
    </row>
    <row r="284" spans="1:7">
      <c r="A284" t="s">
        <v>24</v>
      </c>
      <c r="B284" t="s">
        <v>147</v>
      </c>
      <c r="C284" t="s">
        <v>142</v>
      </c>
      <c r="D284">
        <v>7</v>
      </c>
      <c r="E284">
        <v>3.4822769600756497E-2</v>
      </c>
      <c r="F284">
        <v>0.10352826323695601</v>
      </c>
      <c r="G284">
        <v>0.74805142256611101</v>
      </c>
    </row>
    <row r="285" spans="1:7">
      <c r="A285" t="s">
        <v>24</v>
      </c>
      <c r="B285" t="s">
        <v>147</v>
      </c>
      <c r="C285" t="s">
        <v>143</v>
      </c>
      <c r="D285">
        <v>7</v>
      </c>
      <c r="E285">
        <v>3.0768896742138702E-2</v>
      </c>
      <c r="F285">
        <v>9.0063300159398202E-2</v>
      </c>
      <c r="G285">
        <v>0.744272067101452</v>
      </c>
    </row>
    <row r="286" spans="1:7">
      <c r="A286" t="s">
        <v>37</v>
      </c>
      <c r="B286" t="s">
        <v>147</v>
      </c>
      <c r="C286" t="s">
        <v>141</v>
      </c>
      <c r="D286">
        <v>2</v>
      </c>
      <c r="E286">
        <v>-0.225496271862484</v>
      </c>
      <c r="F286">
        <v>0.245237899240074</v>
      </c>
      <c r="G286">
        <v>0.357834055501495</v>
      </c>
    </row>
    <row r="287" spans="1:7">
      <c r="A287" t="s">
        <v>22</v>
      </c>
      <c r="B287" t="s">
        <v>147</v>
      </c>
      <c r="C287" t="s">
        <v>139</v>
      </c>
      <c r="D287">
        <v>7</v>
      </c>
      <c r="E287">
        <v>1.6970188303226199E-3</v>
      </c>
      <c r="F287">
        <v>4.9090359769312697E-2</v>
      </c>
      <c r="G287">
        <v>0.97376080437846402</v>
      </c>
    </row>
    <row r="288" spans="1:7">
      <c r="A288" t="s">
        <v>22</v>
      </c>
      <c r="B288" t="s">
        <v>147</v>
      </c>
      <c r="C288" t="s">
        <v>140</v>
      </c>
      <c r="D288">
        <v>7</v>
      </c>
      <c r="E288">
        <v>2.3662573126040299E-2</v>
      </c>
      <c r="F288">
        <v>2.72089798681866E-2</v>
      </c>
      <c r="G288">
        <v>0.38448600296088797</v>
      </c>
    </row>
    <row r="289" spans="1:7">
      <c r="A289" t="s">
        <v>22</v>
      </c>
      <c r="B289" t="s">
        <v>147</v>
      </c>
      <c r="C289" t="s">
        <v>141</v>
      </c>
      <c r="D289">
        <v>7</v>
      </c>
      <c r="E289">
        <v>3.5214669412978197E-2</v>
      </c>
      <c r="F289">
        <v>3.5434559390946703E-2</v>
      </c>
      <c r="G289">
        <v>0.32032293559336</v>
      </c>
    </row>
    <row r="290" spans="1:7">
      <c r="A290" t="s">
        <v>22</v>
      </c>
      <c r="B290" t="s">
        <v>147</v>
      </c>
      <c r="C290" t="s">
        <v>142</v>
      </c>
      <c r="D290">
        <v>7</v>
      </c>
      <c r="E290">
        <v>-5.8307924664398004E-3</v>
      </c>
      <c r="F290">
        <v>6.3707715662616099E-2</v>
      </c>
      <c r="G290">
        <v>0.93005533780987604</v>
      </c>
    </row>
    <row r="291" spans="1:7">
      <c r="A291" t="s">
        <v>22</v>
      </c>
      <c r="B291" t="s">
        <v>147</v>
      </c>
      <c r="C291" t="s">
        <v>143</v>
      </c>
      <c r="D291">
        <v>7</v>
      </c>
      <c r="E291">
        <v>2.3870566008455701E-2</v>
      </c>
      <c r="F291">
        <v>2.98382392096645E-2</v>
      </c>
      <c r="G291">
        <v>0.45421082074337499</v>
      </c>
    </row>
    <row r="292" spans="1:7">
      <c r="A292" t="s">
        <v>36</v>
      </c>
      <c r="B292" t="s">
        <v>147</v>
      </c>
      <c r="C292" t="s">
        <v>139</v>
      </c>
      <c r="D292">
        <v>3</v>
      </c>
      <c r="E292">
        <v>-1.1162404665197301E-3</v>
      </c>
      <c r="F292">
        <v>0.27683294082681598</v>
      </c>
      <c r="G292">
        <v>0.99743304789374598</v>
      </c>
    </row>
    <row r="293" spans="1:7">
      <c r="A293" t="s">
        <v>36</v>
      </c>
      <c r="B293" t="s">
        <v>147</v>
      </c>
      <c r="C293" t="s">
        <v>140</v>
      </c>
      <c r="D293">
        <v>3</v>
      </c>
      <c r="E293">
        <v>-2.9988849136747701E-2</v>
      </c>
      <c r="F293">
        <v>7.7982091091145497E-2</v>
      </c>
      <c r="G293">
        <v>0.70056290058461601</v>
      </c>
    </row>
    <row r="294" spans="1:7">
      <c r="A294" t="s">
        <v>36</v>
      </c>
      <c r="B294" t="s">
        <v>147</v>
      </c>
      <c r="C294" t="s">
        <v>141</v>
      </c>
      <c r="D294">
        <v>3</v>
      </c>
      <c r="E294">
        <v>4.8347819850875703E-3</v>
      </c>
      <c r="F294">
        <v>7.0873492301366206E-2</v>
      </c>
      <c r="G294">
        <v>0.94561283873372104</v>
      </c>
    </row>
    <row r="295" spans="1:7">
      <c r="A295" t="s">
        <v>36</v>
      </c>
      <c r="B295" t="s">
        <v>147</v>
      </c>
      <c r="C295" t="s">
        <v>142</v>
      </c>
      <c r="D295">
        <v>3</v>
      </c>
      <c r="E295">
        <v>-2.7471027545157199E-2</v>
      </c>
      <c r="F295">
        <v>0.112543741383807</v>
      </c>
      <c r="G295">
        <v>0.82991573910020999</v>
      </c>
    </row>
    <row r="296" spans="1:7">
      <c r="A296" t="s">
        <v>36</v>
      </c>
      <c r="B296" t="s">
        <v>147</v>
      </c>
      <c r="C296" t="s">
        <v>143</v>
      </c>
      <c r="D296">
        <v>3</v>
      </c>
      <c r="E296">
        <v>-3.5386797051694799E-2</v>
      </c>
      <c r="F296">
        <v>8.4794640553862002E-2</v>
      </c>
      <c r="G296">
        <v>0.71697342898296901</v>
      </c>
    </row>
    <row r="297" spans="1:7">
      <c r="A297" t="s">
        <v>29</v>
      </c>
      <c r="B297" t="s">
        <v>147</v>
      </c>
      <c r="C297" t="s">
        <v>139</v>
      </c>
      <c r="D297">
        <v>4</v>
      </c>
      <c r="E297">
        <v>-0.120391565947031</v>
      </c>
      <c r="F297">
        <v>0.11109227974892399</v>
      </c>
      <c r="G297">
        <v>0.39175321942804298</v>
      </c>
    </row>
    <row r="298" spans="1:7">
      <c r="A298" t="s">
        <v>29</v>
      </c>
      <c r="B298" t="s">
        <v>147</v>
      </c>
      <c r="C298" t="s">
        <v>140</v>
      </c>
      <c r="D298">
        <v>4</v>
      </c>
      <c r="E298">
        <v>-2.6794985519893101E-2</v>
      </c>
      <c r="F298">
        <v>5.0608810605305601E-2</v>
      </c>
      <c r="G298">
        <v>0.59649125505909895</v>
      </c>
    </row>
    <row r="299" spans="1:7">
      <c r="A299" t="s">
        <v>29</v>
      </c>
      <c r="B299" t="s">
        <v>147</v>
      </c>
      <c r="C299" t="s">
        <v>141</v>
      </c>
      <c r="D299">
        <v>4</v>
      </c>
      <c r="E299">
        <v>-2.2575041209513501E-2</v>
      </c>
      <c r="F299">
        <v>5.5692132238228401E-2</v>
      </c>
      <c r="G299">
        <v>0.68521715176268105</v>
      </c>
    </row>
    <row r="300" spans="1:7">
      <c r="A300" t="s">
        <v>29</v>
      </c>
      <c r="B300" t="s">
        <v>147</v>
      </c>
      <c r="C300" t="s">
        <v>142</v>
      </c>
      <c r="D300">
        <v>4</v>
      </c>
      <c r="E300">
        <v>-4.1788788977423101E-2</v>
      </c>
      <c r="F300">
        <v>7.5587660682097296E-2</v>
      </c>
      <c r="G300">
        <v>0.61889150680324501</v>
      </c>
    </row>
    <row r="301" spans="1:7">
      <c r="A301" t="s">
        <v>29</v>
      </c>
      <c r="B301" t="s">
        <v>147</v>
      </c>
      <c r="C301" t="s">
        <v>143</v>
      </c>
      <c r="D301">
        <v>4</v>
      </c>
      <c r="E301">
        <v>-2.89800160162039E-2</v>
      </c>
      <c r="F301">
        <v>5.27678677590038E-2</v>
      </c>
      <c r="G301">
        <v>0.62110642660987603</v>
      </c>
    </row>
    <row r="302" spans="1:7">
      <c r="A302" t="s">
        <v>43</v>
      </c>
      <c r="B302" t="s">
        <v>147</v>
      </c>
      <c r="C302" t="s">
        <v>139</v>
      </c>
      <c r="D302">
        <v>4</v>
      </c>
      <c r="E302">
        <v>-0.115279152401917</v>
      </c>
      <c r="F302">
        <v>0.28837157129714402</v>
      </c>
      <c r="G302">
        <v>0.72798626944177802</v>
      </c>
    </row>
    <row r="303" spans="1:7">
      <c r="A303" t="s">
        <v>43</v>
      </c>
      <c r="B303" t="s">
        <v>147</v>
      </c>
      <c r="C303" t="s">
        <v>140</v>
      </c>
      <c r="D303">
        <v>4</v>
      </c>
      <c r="E303">
        <v>2.56961733623715E-2</v>
      </c>
      <c r="F303">
        <v>0.11438187885994799</v>
      </c>
      <c r="G303">
        <v>0.82224963093832204</v>
      </c>
    </row>
    <row r="304" spans="1:7">
      <c r="A304" t="s">
        <v>43</v>
      </c>
      <c r="B304" t="s">
        <v>147</v>
      </c>
      <c r="C304" t="s">
        <v>141</v>
      </c>
      <c r="D304">
        <v>4</v>
      </c>
      <c r="E304">
        <v>2.87568681836304E-2</v>
      </c>
      <c r="F304">
        <v>0.110482871479416</v>
      </c>
      <c r="G304">
        <v>0.79464510124846699</v>
      </c>
    </row>
    <row r="305" spans="1:7">
      <c r="A305" t="s">
        <v>43</v>
      </c>
      <c r="B305" t="s">
        <v>147</v>
      </c>
      <c r="C305" t="s">
        <v>142</v>
      </c>
      <c r="D305">
        <v>4</v>
      </c>
      <c r="E305">
        <v>2.17833734853441E-2</v>
      </c>
      <c r="F305">
        <v>0.18772227401401301</v>
      </c>
      <c r="G305">
        <v>0.91495229968041702</v>
      </c>
    </row>
    <row r="306" spans="1:7">
      <c r="A306" t="s">
        <v>43</v>
      </c>
      <c r="B306" t="s">
        <v>147</v>
      </c>
      <c r="C306" t="s">
        <v>143</v>
      </c>
      <c r="D306">
        <v>4</v>
      </c>
      <c r="E306">
        <v>4.3332977961307899E-4</v>
      </c>
      <c r="F306">
        <v>0.17379198467729901</v>
      </c>
      <c r="G306">
        <v>0.99816710458670399</v>
      </c>
    </row>
    <row r="307" spans="1:7">
      <c r="A307" t="s">
        <v>31</v>
      </c>
      <c r="B307" t="s">
        <v>147</v>
      </c>
      <c r="C307" t="s">
        <v>139</v>
      </c>
      <c r="D307">
        <v>7</v>
      </c>
      <c r="E307">
        <v>-4.2142131809234902E-3</v>
      </c>
      <c r="F307">
        <v>7.19769795847192E-2</v>
      </c>
      <c r="G307">
        <v>0.95557891898190594</v>
      </c>
    </row>
    <row r="308" spans="1:7">
      <c r="A308" t="s">
        <v>31</v>
      </c>
      <c r="B308" t="s">
        <v>147</v>
      </c>
      <c r="C308" t="s">
        <v>140</v>
      </c>
      <c r="D308">
        <v>7</v>
      </c>
      <c r="E308">
        <v>-1.54441684266179E-2</v>
      </c>
      <c r="F308">
        <v>4.6460410832940197E-2</v>
      </c>
      <c r="G308">
        <v>0.73957541045516595</v>
      </c>
    </row>
    <row r="309" spans="1:7">
      <c r="A309" t="s">
        <v>31</v>
      </c>
      <c r="B309" t="s">
        <v>147</v>
      </c>
      <c r="C309" t="s">
        <v>141</v>
      </c>
      <c r="D309">
        <v>7</v>
      </c>
      <c r="E309">
        <v>-2.2383115482941401E-2</v>
      </c>
      <c r="F309">
        <v>4.19324526280258E-2</v>
      </c>
      <c r="G309">
        <v>0.59348697184860599</v>
      </c>
    </row>
    <row r="310" spans="1:7">
      <c r="A310" t="s">
        <v>31</v>
      </c>
      <c r="B310" t="s">
        <v>147</v>
      </c>
      <c r="C310" t="s">
        <v>142</v>
      </c>
      <c r="D310">
        <v>7</v>
      </c>
      <c r="E310">
        <v>-2.33458286963736E-2</v>
      </c>
      <c r="F310">
        <v>7.08011453456137E-2</v>
      </c>
      <c r="G310">
        <v>0.752805554567473</v>
      </c>
    </row>
    <row r="311" spans="1:7">
      <c r="A311" t="s">
        <v>31</v>
      </c>
      <c r="B311" t="s">
        <v>147</v>
      </c>
      <c r="C311" t="s">
        <v>143</v>
      </c>
      <c r="D311">
        <v>7</v>
      </c>
      <c r="E311">
        <v>-1.71062088001354E-2</v>
      </c>
      <c r="F311">
        <v>4.6097053092271599E-2</v>
      </c>
      <c r="G311">
        <v>0.72331983394836996</v>
      </c>
    </row>
    <row r="312" spans="1:7">
      <c r="A312" t="s">
        <v>44</v>
      </c>
      <c r="B312" t="s">
        <v>148</v>
      </c>
      <c r="C312" t="s">
        <v>139</v>
      </c>
      <c r="D312">
        <v>4</v>
      </c>
      <c r="E312">
        <v>-0.51050111741805104</v>
      </c>
      <c r="F312">
        <v>1.09400530068094</v>
      </c>
      <c r="G312">
        <v>0.686656164845176</v>
      </c>
    </row>
    <row r="313" spans="1:7">
      <c r="A313" t="s">
        <v>44</v>
      </c>
      <c r="B313" t="s">
        <v>148</v>
      </c>
      <c r="C313" t="s">
        <v>140</v>
      </c>
      <c r="D313">
        <v>4</v>
      </c>
      <c r="E313">
        <v>2.5086562147106601E-2</v>
      </c>
      <c r="F313">
        <v>6.4676271884775705E-2</v>
      </c>
      <c r="G313">
        <v>0.69810564255171403</v>
      </c>
    </row>
    <row r="314" spans="1:7">
      <c r="A314" t="s">
        <v>44</v>
      </c>
      <c r="B314" t="s">
        <v>148</v>
      </c>
      <c r="C314" t="s">
        <v>141</v>
      </c>
      <c r="D314">
        <v>4</v>
      </c>
      <c r="E314">
        <v>5.2481310302919998E-2</v>
      </c>
      <c r="F314">
        <v>6.7735333259239694E-2</v>
      </c>
      <c r="G314">
        <v>0.438458075326563</v>
      </c>
    </row>
    <row r="315" spans="1:7">
      <c r="A315" t="s">
        <v>44</v>
      </c>
      <c r="B315" t="s">
        <v>148</v>
      </c>
      <c r="C315" t="s">
        <v>142</v>
      </c>
      <c r="D315">
        <v>4</v>
      </c>
      <c r="E315">
        <v>-1.35196923385002E-2</v>
      </c>
      <c r="F315">
        <v>9.8427827573913093E-2</v>
      </c>
      <c r="G315">
        <v>0.89944954754666495</v>
      </c>
    </row>
    <row r="316" spans="1:7">
      <c r="A316" t="s">
        <v>44</v>
      </c>
      <c r="B316" t="s">
        <v>148</v>
      </c>
      <c r="C316" t="s">
        <v>143</v>
      </c>
      <c r="D316">
        <v>4</v>
      </c>
      <c r="E316">
        <v>-1.35196923385002E-2</v>
      </c>
      <c r="F316">
        <v>8.4887967656945507E-2</v>
      </c>
      <c r="G316">
        <v>0.88357833321925605</v>
      </c>
    </row>
    <row r="317" spans="1:7">
      <c r="A317" t="s">
        <v>30</v>
      </c>
      <c r="B317" t="s">
        <v>148</v>
      </c>
      <c r="C317" t="s">
        <v>144</v>
      </c>
      <c r="D317">
        <v>1</v>
      </c>
      <c r="E317">
        <v>0.10606511007574999</v>
      </c>
      <c r="F317">
        <v>0.10070604525733</v>
      </c>
      <c r="G317">
        <v>0.29224249882008602</v>
      </c>
    </row>
    <row r="318" spans="1:7">
      <c r="A318" t="s">
        <v>27</v>
      </c>
      <c r="B318" t="s">
        <v>148</v>
      </c>
      <c r="C318" t="s">
        <v>139</v>
      </c>
      <c r="D318">
        <v>4</v>
      </c>
      <c r="E318">
        <v>4.6992690924891403E-2</v>
      </c>
      <c r="F318">
        <v>0.109106243497089</v>
      </c>
      <c r="G318">
        <v>0.70865701688104699</v>
      </c>
    </row>
    <row r="319" spans="1:7">
      <c r="A319" t="s">
        <v>27</v>
      </c>
      <c r="B319" t="s">
        <v>148</v>
      </c>
      <c r="C319" t="s">
        <v>140</v>
      </c>
      <c r="D319">
        <v>4</v>
      </c>
      <c r="E319">
        <v>-1.5863099049216501E-2</v>
      </c>
      <c r="F319">
        <v>5.69058291334886E-2</v>
      </c>
      <c r="G319">
        <v>0.78042860719906804</v>
      </c>
    </row>
    <row r="320" spans="1:7">
      <c r="A320" t="s">
        <v>27</v>
      </c>
      <c r="B320" t="s">
        <v>148</v>
      </c>
      <c r="C320" t="s">
        <v>141</v>
      </c>
      <c r="D320">
        <v>4</v>
      </c>
      <c r="E320">
        <v>3.7292911302655399E-2</v>
      </c>
      <c r="F320">
        <v>5.1467423311736003E-2</v>
      </c>
      <c r="G320">
        <v>0.46870203305396901</v>
      </c>
    </row>
    <row r="321" spans="1:7">
      <c r="A321" t="s">
        <v>27</v>
      </c>
      <c r="B321" t="s">
        <v>148</v>
      </c>
      <c r="C321" t="s">
        <v>142</v>
      </c>
      <c r="D321">
        <v>4</v>
      </c>
      <c r="E321">
        <v>-2.5326836515062699E-2</v>
      </c>
      <c r="F321">
        <v>9.2902501930002199E-2</v>
      </c>
      <c r="G321">
        <v>0.80283522285588904</v>
      </c>
    </row>
    <row r="322" spans="1:7">
      <c r="A322" t="s">
        <v>27</v>
      </c>
      <c r="B322" t="s">
        <v>148</v>
      </c>
      <c r="C322" t="s">
        <v>143</v>
      </c>
      <c r="D322">
        <v>4</v>
      </c>
      <c r="E322">
        <v>-3.0266092455936599E-2</v>
      </c>
      <c r="F322">
        <v>7.5985798143538896E-2</v>
      </c>
      <c r="G322">
        <v>0.717053688855671</v>
      </c>
    </row>
    <row r="323" spans="1:7">
      <c r="A323" t="s">
        <v>20</v>
      </c>
      <c r="B323" t="s">
        <v>148</v>
      </c>
      <c r="C323" t="s">
        <v>139</v>
      </c>
      <c r="D323">
        <v>4</v>
      </c>
      <c r="E323">
        <v>7.1361472357619896E-3</v>
      </c>
      <c r="F323">
        <v>4.8452063840126798E-2</v>
      </c>
      <c r="G323">
        <v>0.896415683083295</v>
      </c>
    </row>
    <row r="324" spans="1:7">
      <c r="A324" t="s">
        <v>20</v>
      </c>
      <c r="B324" t="s">
        <v>148</v>
      </c>
      <c r="C324" t="s">
        <v>140</v>
      </c>
      <c r="D324">
        <v>4</v>
      </c>
      <c r="E324">
        <v>7.16785002557926E-3</v>
      </c>
      <c r="F324">
        <v>2.8517609802607799E-2</v>
      </c>
      <c r="G324">
        <v>0.80154490911014198</v>
      </c>
    </row>
    <row r="325" spans="1:7">
      <c r="A325" t="s">
        <v>20</v>
      </c>
      <c r="B325" t="s">
        <v>148</v>
      </c>
      <c r="C325" t="s">
        <v>141</v>
      </c>
      <c r="D325">
        <v>4</v>
      </c>
      <c r="E325">
        <v>-3.2736281120439598E-3</v>
      </c>
      <c r="F325">
        <v>2.7202359648140498E-2</v>
      </c>
      <c r="G325">
        <v>0.90421101898554601</v>
      </c>
    </row>
    <row r="326" spans="1:7">
      <c r="A326" t="s">
        <v>20</v>
      </c>
      <c r="B326" t="s">
        <v>148</v>
      </c>
      <c r="C326" t="s">
        <v>142</v>
      </c>
      <c r="D326">
        <v>4</v>
      </c>
      <c r="E326">
        <v>2.81589170794087E-3</v>
      </c>
      <c r="F326">
        <v>4.5800812278444403E-2</v>
      </c>
      <c r="G326">
        <v>0.95484272590078001</v>
      </c>
    </row>
    <row r="327" spans="1:7">
      <c r="A327" t="s">
        <v>20</v>
      </c>
      <c r="B327" t="s">
        <v>148</v>
      </c>
      <c r="C327" t="s">
        <v>143</v>
      </c>
      <c r="D327">
        <v>4</v>
      </c>
      <c r="E327">
        <v>8.4310136090176603E-3</v>
      </c>
      <c r="F327">
        <v>3.1791872060557801E-2</v>
      </c>
      <c r="G327">
        <v>0.80803832722666202</v>
      </c>
    </row>
    <row r="328" spans="1:7">
      <c r="A328" t="s">
        <v>38</v>
      </c>
      <c r="B328" t="s">
        <v>148</v>
      </c>
      <c r="C328" t="s">
        <v>141</v>
      </c>
      <c r="D328">
        <v>2</v>
      </c>
      <c r="E328">
        <v>2.4110419883873802E-2</v>
      </c>
      <c r="F328">
        <v>3.4302391847711597E-2</v>
      </c>
      <c r="G328">
        <v>0.48213135905649701</v>
      </c>
    </row>
    <row r="329" spans="1:7">
      <c r="A329" t="s">
        <v>35</v>
      </c>
      <c r="B329" t="s">
        <v>148</v>
      </c>
      <c r="C329" t="s">
        <v>141</v>
      </c>
      <c r="D329">
        <v>2</v>
      </c>
      <c r="E329">
        <v>2.6480986133020801E-2</v>
      </c>
      <c r="F329">
        <v>3.2028127959062E-2</v>
      </c>
      <c r="G329">
        <v>0.40834813021424898</v>
      </c>
    </row>
    <row r="330" spans="1:7">
      <c r="A330" t="s">
        <v>45</v>
      </c>
      <c r="B330" t="s">
        <v>148</v>
      </c>
      <c r="C330" t="s">
        <v>144</v>
      </c>
      <c r="D330">
        <v>1</v>
      </c>
      <c r="E330">
        <v>-2.4637558230191502E-2</v>
      </c>
      <c r="F330">
        <v>9.2044583240017297E-2</v>
      </c>
      <c r="G330">
        <v>0.78895347245031899</v>
      </c>
    </row>
    <row r="331" spans="1:7">
      <c r="A331" t="s">
        <v>26</v>
      </c>
      <c r="B331" t="s">
        <v>148</v>
      </c>
      <c r="C331" t="s">
        <v>141</v>
      </c>
      <c r="D331">
        <v>2</v>
      </c>
      <c r="E331">
        <v>3.0070313121477302E-2</v>
      </c>
      <c r="F331">
        <v>4.8734912485934499E-2</v>
      </c>
      <c r="G331">
        <v>0.53722292232545399</v>
      </c>
    </row>
    <row r="332" spans="1:7">
      <c r="A332" t="s">
        <v>34</v>
      </c>
      <c r="B332" t="s">
        <v>148</v>
      </c>
      <c r="C332" t="s">
        <v>141</v>
      </c>
      <c r="D332">
        <v>2</v>
      </c>
      <c r="E332">
        <v>-4.0766950219413303E-2</v>
      </c>
      <c r="F332">
        <v>4.94310395535449E-2</v>
      </c>
      <c r="G332">
        <v>0.40952846881879101</v>
      </c>
    </row>
    <row r="333" spans="1:7">
      <c r="A333" t="s">
        <v>46</v>
      </c>
      <c r="B333" t="s">
        <v>148</v>
      </c>
      <c r="C333" t="s">
        <v>141</v>
      </c>
      <c r="D333">
        <v>2</v>
      </c>
      <c r="E333">
        <v>0.105421413805953</v>
      </c>
      <c r="F333">
        <v>7.0397107534098793E-2</v>
      </c>
      <c r="G333">
        <v>0.13425675964015901</v>
      </c>
    </row>
    <row r="334" spans="1:7">
      <c r="A334" t="s">
        <v>19</v>
      </c>
      <c r="B334" t="s">
        <v>148</v>
      </c>
      <c r="C334" t="s">
        <v>141</v>
      </c>
      <c r="D334">
        <v>2</v>
      </c>
      <c r="E334">
        <v>2.6637791222795498E-2</v>
      </c>
      <c r="F334">
        <v>7.3319345948224701E-2</v>
      </c>
      <c r="G334">
        <v>0.71637190144398899</v>
      </c>
    </row>
    <row r="335" spans="1:7">
      <c r="A335" t="s">
        <v>23</v>
      </c>
      <c r="B335" t="s">
        <v>148</v>
      </c>
      <c r="C335" t="s">
        <v>139</v>
      </c>
      <c r="D335">
        <v>3</v>
      </c>
      <c r="E335">
        <v>-2.9704675764770899E-2</v>
      </c>
      <c r="F335">
        <v>3.02265087894838E-2</v>
      </c>
      <c r="G335">
        <v>0.50554303788144594</v>
      </c>
    </row>
    <row r="336" spans="1:7">
      <c r="A336" t="s">
        <v>23</v>
      </c>
      <c r="B336" t="s">
        <v>148</v>
      </c>
      <c r="C336" t="s">
        <v>140</v>
      </c>
      <c r="D336">
        <v>3</v>
      </c>
      <c r="E336">
        <v>-3.93704134827483E-2</v>
      </c>
      <c r="F336">
        <v>1.9796884311204601E-2</v>
      </c>
      <c r="G336">
        <v>4.6732375388122097E-2</v>
      </c>
    </row>
    <row r="337" spans="1:7">
      <c r="A337" t="s">
        <v>23</v>
      </c>
      <c r="B337" t="s">
        <v>148</v>
      </c>
      <c r="C337" t="s">
        <v>141</v>
      </c>
      <c r="D337">
        <v>3</v>
      </c>
      <c r="E337">
        <v>-3.915451099437E-2</v>
      </c>
      <c r="F337">
        <v>1.8317620386832999E-2</v>
      </c>
      <c r="G337">
        <v>3.2554695947220498E-2</v>
      </c>
    </row>
    <row r="338" spans="1:7">
      <c r="A338" t="s">
        <v>23</v>
      </c>
      <c r="B338" t="s">
        <v>148</v>
      </c>
      <c r="C338" t="s">
        <v>142</v>
      </c>
      <c r="D338">
        <v>3</v>
      </c>
      <c r="E338">
        <v>-7.2368809305520795E-2</v>
      </c>
      <c r="F338">
        <v>3.1534419899943801E-2</v>
      </c>
      <c r="G338">
        <v>0.14866609624722199</v>
      </c>
    </row>
    <row r="339" spans="1:7">
      <c r="A339" t="s">
        <v>23</v>
      </c>
      <c r="B339" t="s">
        <v>148</v>
      </c>
      <c r="C339" t="s">
        <v>143</v>
      </c>
      <c r="D339">
        <v>3</v>
      </c>
      <c r="E339">
        <v>-2.43623863239926E-2</v>
      </c>
      <c r="F339">
        <v>2.20765170794761E-2</v>
      </c>
      <c r="G339">
        <v>0.38481001215039701</v>
      </c>
    </row>
    <row r="340" spans="1:7">
      <c r="A340" t="s">
        <v>33</v>
      </c>
      <c r="B340" t="s">
        <v>148</v>
      </c>
      <c r="C340" t="s">
        <v>141</v>
      </c>
      <c r="D340">
        <v>2</v>
      </c>
      <c r="E340">
        <v>5.9063847141671297E-3</v>
      </c>
      <c r="F340">
        <v>0.100075522144579</v>
      </c>
      <c r="G340">
        <v>0.95293675602392502</v>
      </c>
    </row>
    <row r="341" spans="1:7">
      <c r="A341" t="s">
        <v>47</v>
      </c>
      <c r="B341" t="s">
        <v>148</v>
      </c>
      <c r="C341" t="s">
        <v>141</v>
      </c>
      <c r="D341">
        <v>2</v>
      </c>
      <c r="E341">
        <v>3.2166931625206299E-2</v>
      </c>
      <c r="F341">
        <v>8.7474454460687107E-2</v>
      </c>
      <c r="G341">
        <v>0.71307499090899595</v>
      </c>
    </row>
    <row r="342" spans="1:7">
      <c r="A342" t="s">
        <v>41</v>
      </c>
      <c r="B342" t="s">
        <v>148</v>
      </c>
      <c r="C342" t="s">
        <v>141</v>
      </c>
      <c r="D342">
        <v>2</v>
      </c>
      <c r="E342">
        <v>-5.6322045066223202E-2</v>
      </c>
      <c r="F342">
        <v>5.6800883120494201E-2</v>
      </c>
      <c r="G342">
        <v>0.32140738648760497</v>
      </c>
    </row>
    <row r="343" spans="1:7">
      <c r="A343" t="s">
        <v>13</v>
      </c>
      <c r="B343" t="s">
        <v>148</v>
      </c>
      <c r="C343" t="s">
        <v>139</v>
      </c>
      <c r="D343">
        <v>3</v>
      </c>
      <c r="E343">
        <v>-0.104724395390555</v>
      </c>
      <c r="F343">
        <v>0.105154544811048</v>
      </c>
      <c r="G343">
        <v>0.50130475807850206</v>
      </c>
    </row>
    <row r="344" spans="1:7">
      <c r="A344" t="s">
        <v>13</v>
      </c>
      <c r="B344" t="s">
        <v>148</v>
      </c>
      <c r="C344" t="s">
        <v>140</v>
      </c>
      <c r="D344">
        <v>3</v>
      </c>
      <c r="E344">
        <v>-7.3270167226636897E-3</v>
      </c>
      <c r="F344">
        <v>4.3949021030283503E-2</v>
      </c>
      <c r="G344">
        <v>0.86759330548980196</v>
      </c>
    </row>
    <row r="345" spans="1:7">
      <c r="A345" t="s">
        <v>13</v>
      </c>
      <c r="B345" t="s">
        <v>148</v>
      </c>
      <c r="C345" t="s">
        <v>141</v>
      </c>
      <c r="D345">
        <v>3</v>
      </c>
      <c r="E345">
        <v>-1.8893604426478601E-3</v>
      </c>
      <c r="F345">
        <v>4.0328995312153101E-2</v>
      </c>
      <c r="G345">
        <v>0.96263382569869005</v>
      </c>
    </row>
    <row r="346" spans="1:7">
      <c r="A346" t="s">
        <v>13</v>
      </c>
      <c r="B346" t="s">
        <v>148</v>
      </c>
      <c r="C346" t="s">
        <v>142</v>
      </c>
      <c r="D346">
        <v>3</v>
      </c>
      <c r="E346">
        <v>1.1466333491190999E-3</v>
      </c>
      <c r="F346">
        <v>6.5255653568907501E-2</v>
      </c>
      <c r="G346">
        <v>0.987576101138674</v>
      </c>
    </row>
    <row r="347" spans="1:7">
      <c r="A347" t="s">
        <v>13</v>
      </c>
      <c r="B347" t="s">
        <v>148</v>
      </c>
      <c r="C347" t="s">
        <v>143</v>
      </c>
      <c r="D347">
        <v>3</v>
      </c>
      <c r="E347">
        <v>-3.4175944554044102E-2</v>
      </c>
      <c r="F347">
        <v>5.93641518715564E-2</v>
      </c>
      <c r="G347">
        <v>0.62296209043914497</v>
      </c>
    </row>
    <row r="348" spans="1:7">
      <c r="A348" t="s">
        <v>32</v>
      </c>
      <c r="B348" t="s">
        <v>148</v>
      </c>
      <c r="C348" t="s">
        <v>144</v>
      </c>
      <c r="D348">
        <v>1</v>
      </c>
      <c r="E348">
        <v>8.2124523332845506E-2</v>
      </c>
      <c r="F348">
        <v>0.102008722100296</v>
      </c>
      <c r="G348">
        <v>0.42077724201708899</v>
      </c>
    </row>
    <row r="349" spans="1:7">
      <c r="A349" t="s">
        <v>25</v>
      </c>
      <c r="B349" t="s">
        <v>148</v>
      </c>
      <c r="C349" t="s">
        <v>141</v>
      </c>
      <c r="D349">
        <v>2</v>
      </c>
      <c r="E349">
        <v>0.12979964966003801</v>
      </c>
      <c r="F349">
        <v>0.14348856770464699</v>
      </c>
      <c r="G349">
        <v>0.36567773676641402</v>
      </c>
    </row>
    <row r="350" spans="1:7">
      <c r="A350" t="s">
        <v>28</v>
      </c>
      <c r="B350" t="s">
        <v>148</v>
      </c>
      <c r="C350" t="s">
        <v>139</v>
      </c>
      <c r="D350">
        <v>5</v>
      </c>
      <c r="E350">
        <v>-1.8448923723655902E-2</v>
      </c>
      <c r="F350">
        <v>5.4465411350780202E-2</v>
      </c>
      <c r="G350">
        <v>0.757137663442491</v>
      </c>
    </row>
    <row r="351" spans="1:7">
      <c r="A351" t="s">
        <v>28</v>
      </c>
      <c r="B351" t="s">
        <v>148</v>
      </c>
      <c r="C351" t="s">
        <v>140</v>
      </c>
      <c r="D351">
        <v>5</v>
      </c>
      <c r="E351">
        <v>-5.32588588307143E-3</v>
      </c>
      <c r="F351">
        <v>3.0389757576114899E-2</v>
      </c>
      <c r="G351">
        <v>0.86088110704523702</v>
      </c>
    </row>
    <row r="352" spans="1:7">
      <c r="A352" t="s">
        <v>28</v>
      </c>
      <c r="B352" t="s">
        <v>148</v>
      </c>
      <c r="C352" t="s">
        <v>141</v>
      </c>
      <c r="D352">
        <v>5</v>
      </c>
      <c r="E352">
        <v>2.7601185916560902E-3</v>
      </c>
      <c r="F352">
        <v>2.78466546417863E-2</v>
      </c>
      <c r="G352">
        <v>0.92104418486686801</v>
      </c>
    </row>
    <row r="353" spans="1:7">
      <c r="A353" t="s">
        <v>28</v>
      </c>
      <c r="B353" t="s">
        <v>148</v>
      </c>
      <c r="C353" t="s">
        <v>142</v>
      </c>
      <c r="D353">
        <v>5</v>
      </c>
      <c r="E353">
        <v>-1.8140292398172601E-2</v>
      </c>
      <c r="F353">
        <v>4.3184890138872403E-2</v>
      </c>
      <c r="G353">
        <v>0.69602326169686402</v>
      </c>
    </row>
    <row r="354" spans="1:7">
      <c r="A354" t="s">
        <v>28</v>
      </c>
      <c r="B354" t="s">
        <v>148</v>
      </c>
      <c r="C354" t="s">
        <v>143</v>
      </c>
      <c r="D354">
        <v>5</v>
      </c>
      <c r="E354">
        <v>-8.1273550736087295E-3</v>
      </c>
      <c r="F354">
        <v>3.32014939251404E-2</v>
      </c>
      <c r="G354">
        <v>0.81866478752676997</v>
      </c>
    </row>
    <row r="355" spans="1:7">
      <c r="A355" t="s">
        <v>42</v>
      </c>
      <c r="B355" t="s">
        <v>148</v>
      </c>
      <c r="C355" t="s">
        <v>144</v>
      </c>
      <c r="D355">
        <v>1</v>
      </c>
      <c r="E355">
        <v>-7.8005779545631898E-2</v>
      </c>
      <c r="F355">
        <v>0.103969766687701</v>
      </c>
      <c r="G355">
        <v>0.45308989059921001</v>
      </c>
    </row>
    <row r="356" spans="1:7">
      <c r="A356" t="s">
        <v>39</v>
      </c>
      <c r="B356" t="s">
        <v>148</v>
      </c>
      <c r="C356" t="s">
        <v>144</v>
      </c>
      <c r="D356">
        <v>1</v>
      </c>
      <c r="E356">
        <v>4.2414762653642302E-2</v>
      </c>
      <c r="F356">
        <v>9.1714460453653099E-2</v>
      </c>
      <c r="G356">
        <v>0.64374762463636204</v>
      </c>
    </row>
    <row r="357" spans="1:7">
      <c r="A357" t="s">
        <v>48</v>
      </c>
      <c r="B357" t="s">
        <v>148</v>
      </c>
      <c r="C357" t="s">
        <v>144</v>
      </c>
      <c r="D357">
        <v>1</v>
      </c>
      <c r="E357">
        <v>6.2832817857780707E-2</v>
      </c>
      <c r="F357">
        <v>0.11616277566533401</v>
      </c>
      <c r="G357">
        <v>0.58857430052578397</v>
      </c>
    </row>
    <row r="358" spans="1:7">
      <c r="A358" t="s">
        <v>24</v>
      </c>
      <c r="B358" t="s">
        <v>148</v>
      </c>
      <c r="C358" t="s">
        <v>139</v>
      </c>
      <c r="D358">
        <v>7</v>
      </c>
      <c r="E358">
        <v>-5.9870265798356297E-2</v>
      </c>
      <c r="F358">
        <v>7.4439311676009506E-2</v>
      </c>
      <c r="G358">
        <v>0.45775263986315701</v>
      </c>
    </row>
    <row r="359" spans="1:7">
      <c r="A359" t="s">
        <v>24</v>
      </c>
      <c r="B359" t="s">
        <v>148</v>
      </c>
      <c r="C359" t="s">
        <v>140</v>
      </c>
      <c r="D359">
        <v>7</v>
      </c>
      <c r="E359">
        <v>-2.9469080521284802E-2</v>
      </c>
      <c r="F359">
        <v>3.8809698721906899E-2</v>
      </c>
      <c r="G359">
        <v>0.44765961402355198</v>
      </c>
    </row>
    <row r="360" spans="1:7">
      <c r="A360" t="s">
        <v>24</v>
      </c>
      <c r="B360" t="s">
        <v>148</v>
      </c>
      <c r="C360" t="s">
        <v>141</v>
      </c>
      <c r="D360">
        <v>7</v>
      </c>
      <c r="E360">
        <v>-6.1225115476416202E-3</v>
      </c>
      <c r="F360">
        <v>3.1007054618923301E-2</v>
      </c>
      <c r="G360">
        <v>0.84347115028405195</v>
      </c>
    </row>
    <row r="361" spans="1:7">
      <c r="A361" t="s">
        <v>24</v>
      </c>
      <c r="B361" t="s">
        <v>148</v>
      </c>
      <c r="C361" t="s">
        <v>142</v>
      </c>
      <c r="D361">
        <v>7</v>
      </c>
      <c r="E361">
        <v>-2.23625713954929E-2</v>
      </c>
      <c r="F361">
        <v>5.2438410120406398E-2</v>
      </c>
      <c r="G361">
        <v>0.68465334721479898</v>
      </c>
    </row>
    <row r="362" spans="1:7">
      <c r="A362" t="s">
        <v>24</v>
      </c>
      <c r="B362" t="s">
        <v>148</v>
      </c>
      <c r="C362" t="s">
        <v>143</v>
      </c>
      <c r="D362">
        <v>7</v>
      </c>
      <c r="E362">
        <v>-3.1228269503702302E-2</v>
      </c>
      <c r="F362">
        <v>4.7302215688891397E-2</v>
      </c>
      <c r="G362">
        <v>0.53364347010757895</v>
      </c>
    </row>
    <row r="363" spans="1:7">
      <c r="A363" t="s">
        <v>37</v>
      </c>
      <c r="B363" t="s">
        <v>148</v>
      </c>
      <c r="C363" t="s">
        <v>141</v>
      </c>
      <c r="D363">
        <v>2</v>
      </c>
      <c r="E363">
        <v>-2.8283604821002999E-2</v>
      </c>
      <c r="F363">
        <v>6.9298683272405501E-2</v>
      </c>
      <c r="G363">
        <v>0.68317046874818199</v>
      </c>
    </row>
    <row r="364" spans="1:7">
      <c r="A364" t="s">
        <v>22</v>
      </c>
      <c r="B364" t="s">
        <v>148</v>
      </c>
      <c r="C364" t="s">
        <v>139</v>
      </c>
      <c r="D364">
        <v>7</v>
      </c>
      <c r="E364">
        <v>9.20028159022372E-3</v>
      </c>
      <c r="F364">
        <v>2.7434497032290599E-2</v>
      </c>
      <c r="G364">
        <v>0.75097057514863597</v>
      </c>
    </row>
    <row r="365" spans="1:7">
      <c r="A365" t="s">
        <v>22</v>
      </c>
      <c r="B365" t="s">
        <v>148</v>
      </c>
      <c r="C365" t="s">
        <v>140</v>
      </c>
      <c r="D365">
        <v>7</v>
      </c>
      <c r="E365">
        <v>7.3316247646150702E-3</v>
      </c>
      <c r="F365">
        <v>1.74339294624021E-2</v>
      </c>
      <c r="G365">
        <v>0.67409268761151198</v>
      </c>
    </row>
    <row r="366" spans="1:7">
      <c r="A366" t="s">
        <v>22</v>
      </c>
      <c r="B366" t="s">
        <v>148</v>
      </c>
      <c r="C366" t="s">
        <v>141</v>
      </c>
      <c r="D366">
        <v>7</v>
      </c>
      <c r="E366">
        <v>4.0132541885414801E-3</v>
      </c>
      <c r="F366">
        <v>1.8206630626991599E-2</v>
      </c>
      <c r="G366">
        <v>0.82553771192984504</v>
      </c>
    </row>
    <row r="367" spans="1:7">
      <c r="A367" t="s">
        <v>22</v>
      </c>
      <c r="B367" t="s">
        <v>148</v>
      </c>
      <c r="C367" t="s">
        <v>142</v>
      </c>
      <c r="D367">
        <v>7</v>
      </c>
      <c r="E367">
        <v>3.2380461808699697E-2</v>
      </c>
      <c r="F367">
        <v>5.4270384275925003E-2</v>
      </c>
      <c r="G367">
        <v>0.57254937601744404</v>
      </c>
    </row>
    <row r="368" spans="1:7">
      <c r="A368" t="s">
        <v>22</v>
      </c>
      <c r="B368" t="s">
        <v>148</v>
      </c>
      <c r="C368" t="s">
        <v>143</v>
      </c>
      <c r="D368">
        <v>7</v>
      </c>
      <c r="E368">
        <v>1.00388193813075E-2</v>
      </c>
      <c r="F368">
        <v>1.7407520561639099E-2</v>
      </c>
      <c r="G368">
        <v>0.58511591099757798</v>
      </c>
    </row>
    <row r="369" spans="1:7">
      <c r="A369" t="s">
        <v>36</v>
      </c>
      <c r="B369" t="s">
        <v>148</v>
      </c>
      <c r="C369" t="s">
        <v>139</v>
      </c>
      <c r="D369">
        <v>3</v>
      </c>
      <c r="E369">
        <v>3.3123956188224703E-2</v>
      </c>
      <c r="F369">
        <v>0.127961811208267</v>
      </c>
      <c r="G369">
        <v>0.83874535648190995</v>
      </c>
    </row>
    <row r="370" spans="1:7">
      <c r="A370" t="s">
        <v>36</v>
      </c>
      <c r="B370" t="s">
        <v>148</v>
      </c>
      <c r="C370" t="s">
        <v>140</v>
      </c>
      <c r="D370">
        <v>3</v>
      </c>
      <c r="E370">
        <v>5.0283525909410202E-2</v>
      </c>
      <c r="F370">
        <v>4.4255091684644497E-2</v>
      </c>
      <c r="G370">
        <v>0.25586444893305299</v>
      </c>
    </row>
    <row r="371" spans="1:7">
      <c r="A371" t="s">
        <v>36</v>
      </c>
      <c r="B371" t="s">
        <v>148</v>
      </c>
      <c r="C371" t="s">
        <v>141</v>
      </c>
      <c r="D371">
        <v>3</v>
      </c>
      <c r="E371">
        <v>4.73456414639645E-2</v>
      </c>
      <c r="F371">
        <v>4.1397576498793498E-2</v>
      </c>
      <c r="G371">
        <v>0.25275575761645103</v>
      </c>
    </row>
    <row r="372" spans="1:7">
      <c r="A372" t="s">
        <v>36</v>
      </c>
      <c r="B372" t="s">
        <v>148</v>
      </c>
      <c r="C372" t="s">
        <v>142</v>
      </c>
      <c r="D372">
        <v>3</v>
      </c>
      <c r="E372">
        <v>5.5017632306096E-2</v>
      </c>
      <c r="F372">
        <v>5.5682449950524501E-2</v>
      </c>
      <c r="G372">
        <v>0.42727273225096801</v>
      </c>
    </row>
    <row r="373" spans="1:7">
      <c r="A373" t="s">
        <v>36</v>
      </c>
      <c r="B373" t="s">
        <v>148</v>
      </c>
      <c r="C373" t="s">
        <v>143</v>
      </c>
      <c r="D373">
        <v>3</v>
      </c>
      <c r="E373">
        <v>5.1602223621527402E-2</v>
      </c>
      <c r="F373">
        <v>4.8462373458532403E-2</v>
      </c>
      <c r="G373">
        <v>0.39850818383103798</v>
      </c>
    </row>
    <row r="374" spans="1:7">
      <c r="A374" t="s">
        <v>29</v>
      </c>
      <c r="B374" t="s">
        <v>148</v>
      </c>
      <c r="C374" t="s">
        <v>139</v>
      </c>
      <c r="D374">
        <v>4</v>
      </c>
      <c r="E374">
        <v>-1.8906150880044999E-2</v>
      </c>
      <c r="F374">
        <v>5.52324683965848E-2</v>
      </c>
      <c r="G374">
        <v>0.76474938037844797</v>
      </c>
    </row>
    <row r="375" spans="1:7">
      <c r="A375" t="s">
        <v>29</v>
      </c>
      <c r="B375" t="s">
        <v>148</v>
      </c>
      <c r="C375" t="s">
        <v>140</v>
      </c>
      <c r="D375">
        <v>4</v>
      </c>
      <c r="E375">
        <v>-1.8765013377269602E-2</v>
      </c>
      <c r="F375">
        <v>2.8934694160456801E-2</v>
      </c>
      <c r="G375">
        <v>0.51664229930130601</v>
      </c>
    </row>
    <row r="376" spans="1:7">
      <c r="A376" t="s">
        <v>29</v>
      </c>
      <c r="B376" t="s">
        <v>148</v>
      </c>
      <c r="C376" t="s">
        <v>141</v>
      </c>
      <c r="D376">
        <v>4</v>
      </c>
      <c r="E376">
        <v>-2.0194286470460999E-2</v>
      </c>
      <c r="F376">
        <v>2.7560421398566199E-2</v>
      </c>
      <c r="G376">
        <v>0.46372447514833898</v>
      </c>
    </row>
    <row r="377" spans="1:7">
      <c r="A377" t="s">
        <v>29</v>
      </c>
      <c r="B377" t="s">
        <v>148</v>
      </c>
      <c r="C377" t="s">
        <v>142</v>
      </c>
      <c r="D377">
        <v>4</v>
      </c>
      <c r="E377">
        <v>-2.0137376137656701E-2</v>
      </c>
      <c r="F377">
        <v>4.3388155088956402E-2</v>
      </c>
      <c r="G377">
        <v>0.67416565802166395</v>
      </c>
    </row>
    <row r="378" spans="1:7">
      <c r="A378" t="s">
        <v>29</v>
      </c>
      <c r="B378" t="s">
        <v>148</v>
      </c>
      <c r="C378" t="s">
        <v>143</v>
      </c>
      <c r="D378">
        <v>4</v>
      </c>
      <c r="E378">
        <v>-2.0137376137656701E-2</v>
      </c>
      <c r="F378">
        <v>3.35320543245703E-2</v>
      </c>
      <c r="G378">
        <v>0.590484184566198</v>
      </c>
    </row>
    <row r="379" spans="1:7">
      <c r="A379" t="s">
        <v>43</v>
      </c>
      <c r="B379" t="s">
        <v>148</v>
      </c>
      <c r="C379" t="s">
        <v>139</v>
      </c>
      <c r="D379">
        <v>4</v>
      </c>
      <c r="E379">
        <v>7.4566888317751795E-2</v>
      </c>
      <c r="F379">
        <v>0.116759207731058</v>
      </c>
      <c r="G379">
        <v>0.58843410474461999</v>
      </c>
    </row>
    <row r="380" spans="1:7">
      <c r="A380" t="s">
        <v>43</v>
      </c>
      <c r="B380" t="s">
        <v>148</v>
      </c>
      <c r="C380" t="s">
        <v>140</v>
      </c>
      <c r="D380">
        <v>4</v>
      </c>
      <c r="E380">
        <v>8.1404570508571805E-2</v>
      </c>
      <c r="F380">
        <v>6.16701828666592E-2</v>
      </c>
      <c r="G380">
        <v>0.18683540169722601</v>
      </c>
    </row>
    <row r="381" spans="1:7">
      <c r="A381" t="s">
        <v>43</v>
      </c>
      <c r="B381" t="s">
        <v>148</v>
      </c>
      <c r="C381" t="s">
        <v>141</v>
      </c>
      <c r="D381">
        <v>4</v>
      </c>
      <c r="E381">
        <v>6.3347667315173994E-2</v>
      </c>
      <c r="F381">
        <v>5.2201944123753799E-2</v>
      </c>
      <c r="G381">
        <v>0.224934263215742</v>
      </c>
    </row>
    <row r="382" spans="1:7">
      <c r="A382" t="s">
        <v>43</v>
      </c>
      <c r="B382" t="s">
        <v>148</v>
      </c>
      <c r="C382" t="s">
        <v>142</v>
      </c>
      <c r="D382">
        <v>4</v>
      </c>
      <c r="E382">
        <v>8.9634875133282096E-2</v>
      </c>
      <c r="F382">
        <v>8.5405828011191606E-2</v>
      </c>
      <c r="G382">
        <v>0.37102967345990001</v>
      </c>
    </row>
    <row r="383" spans="1:7">
      <c r="A383" t="s">
        <v>43</v>
      </c>
      <c r="B383" t="s">
        <v>148</v>
      </c>
      <c r="C383" t="s">
        <v>143</v>
      </c>
      <c r="D383">
        <v>4</v>
      </c>
      <c r="E383">
        <v>9.3806205813246196E-2</v>
      </c>
      <c r="F383">
        <v>7.6651472743892293E-2</v>
      </c>
      <c r="G383">
        <v>0.30837630075293698</v>
      </c>
    </row>
    <row r="384" spans="1:7">
      <c r="A384" t="s">
        <v>31</v>
      </c>
      <c r="B384" t="s">
        <v>148</v>
      </c>
      <c r="C384" t="s">
        <v>139</v>
      </c>
      <c r="D384">
        <v>7</v>
      </c>
      <c r="E384">
        <v>6.1386909187950301E-3</v>
      </c>
      <c r="F384">
        <v>6.8718546998524699E-2</v>
      </c>
      <c r="G384">
        <v>0.93228680743024905</v>
      </c>
    </row>
    <row r="385" spans="1:7">
      <c r="A385" t="s">
        <v>31</v>
      </c>
      <c r="B385" t="s">
        <v>148</v>
      </c>
      <c r="C385" t="s">
        <v>140</v>
      </c>
      <c r="D385">
        <v>7</v>
      </c>
      <c r="E385">
        <v>5.5989844440777403E-3</v>
      </c>
      <c r="F385">
        <v>2.68432858632866E-2</v>
      </c>
      <c r="G385">
        <v>0.83477577937391001</v>
      </c>
    </row>
    <row r="386" spans="1:7">
      <c r="A386" t="s">
        <v>31</v>
      </c>
      <c r="B386" t="s">
        <v>148</v>
      </c>
      <c r="C386" t="s">
        <v>141</v>
      </c>
      <c r="D386">
        <v>7</v>
      </c>
      <c r="E386">
        <v>2.0333609493556001E-2</v>
      </c>
      <c r="F386">
        <v>3.96190349780495E-2</v>
      </c>
      <c r="G386">
        <v>0.60779164041919798</v>
      </c>
    </row>
    <row r="387" spans="1:7">
      <c r="A387" t="s">
        <v>31</v>
      </c>
      <c r="B387" t="s">
        <v>148</v>
      </c>
      <c r="C387" t="s">
        <v>142</v>
      </c>
      <c r="D387">
        <v>7</v>
      </c>
      <c r="E387">
        <v>7.0411950925048303E-2</v>
      </c>
      <c r="F387">
        <v>5.4649643258759498E-2</v>
      </c>
      <c r="G387">
        <v>0.245048153963527</v>
      </c>
    </row>
    <row r="388" spans="1:7">
      <c r="A388" t="s">
        <v>31</v>
      </c>
      <c r="B388" t="s">
        <v>148</v>
      </c>
      <c r="C388" t="s">
        <v>143</v>
      </c>
      <c r="D388">
        <v>7</v>
      </c>
      <c r="E388">
        <v>2.1130616506250002E-2</v>
      </c>
      <c r="F388">
        <v>3.0938230536182301E-2</v>
      </c>
      <c r="G388">
        <v>0.520096983507621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3"/>
  <sheetViews>
    <sheetView workbookViewId="0">
      <selection activeCell="L19" sqref="L19"/>
    </sheetView>
  </sheetViews>
  <sheetFormatPr defaultColWidth="9" defaultRowHeight="14.4"/>
  <sheetData>
    <row r="1" spans="1:7">
      <c r="A1" t="s">
        <v>149</v>
      </c>
    </row>
    <row r="2" spans="1:7">
      <c r="A2" t="s">
        <v>0</v>
      </c>
      <c r="B2" t="s">
        <v>132</v>
      </c>
      <c r="C2" t="s">
        <v>133</v>
      </c>
      <c r="D2" t="s">
        <v>134</v>
      </c>
      <c r="E2" t="s">
        <v>135</v>
      </c>
      <c r="F2" t="s">
        <v>136</v>
      </c>
      <c r="G2" t="s">
        <v>137</v>
      </c>
    </row>
    <row r="3" spans="1:7">
      <c r="A3" t="s">
        <v>44</v>
      </c>
      <c r="B3" t="s">
        <v>150</v>
      </c>
      <c r="C3" t="s">
        <v>139</v>
      </c>
      <c r="D3">
        <v>4</v>
      </c>
      <c r="E3">
        <v>0.204024858972191</v>
      </c>
      <c r="F3">
        <v>0.777790804522417</v>
      </c>
      <c r="G3">
        <v>0.81762715991924095</v>
      </c>
    </row>
    <row r="4" spans="1:7">
      <c r="A4" t="s">
        <v>44</v>
      </c>
      <c r="B4" t="s">
        <v>150</v>
      </c>
      <c r="C4" t="s">
        <v>140</v>
      </c>
      <c r="D4">
        <v>4</v>
      </c>
      <c r="E4">
        <v>-7.7051771929883106E-2</v>
      </c>
      <c r="F4">
        <v>6.5225682490914705E-2</v>
      </c>
      <c r="G4">
        <v>0.23747946864828601</v>
      </c>
    </row>
    <row r="5" spans="1:7">
      <c r="A5" t="s">
        <v>44</v>
      </c>
      <c r="B5" t="s">
        <v>150</v>
      </c>
      <c r="C5" t="s">
        <v>141</v>
      </c>
      <c r="D5">
        <v>4</v>
      </c>
      <c r="E5">
        <v>-7.5837143120315004E-2</v>
      </c>
      <c r="F5">
        <v>5.5298390301174803E-2</v>
      </c>
      <c r="G5">
        <v>0.170245054026088</v>
      </c>
    </row>
    <row r="6" spans="1:7">
      <c r="A6" t="s">
        <v>44</v>
      </c>
      <c r="B6" t="s">
        <v>150</v>
      </c>
      <c r="C6" t="s">
        <v>142</v>
      </c>
      <c r="D6">
        <v>4</v>
      </c>
      <c r="E6">
        <v>-2.39727941143522E-2</v>
      </c>
      <c r="F6">
        <v>9.3924688745002705E-2</v>
      </c>
      <c r="G6">
        <v>0.81504014538548997</v>
      </c>
    </row>
    <row r="7" spans="1:7">
      <c r="A7" t="s">
        <v>44</v>
      </c>
      <c r="B7" t="s">
        <v>150</v>
      </c>
      <c r="C7" t="s">
        <v>143</v>
      </c>
      <c r="D7">
        <v>4</v>
      </c>
      <c r="E7">
        <v>-0.119671342927489</v>
      </c>
      <c r="F7">
        <v>8.6751138872568606E-2</v>
      </c>
      <c r="G7">
        <v>0.26159036431062999</v>
      </c>
    </row>
    <row r="8" spans="1:7">
      <c r="A8" t="s">
        <v>30</v>
      </c>
      <c r="B8" t="s">
        <v>150</v>
      </c>
      <c r="C8" t="s">
        <v>144</v>
      </c>
      <c r="D8">
        <v>1</v>
      </c>
      <c r="E8">
        <v>-1.6739110889110901E-2</v>
      </c>
      <c r="F8">
        <v>0.110988011988012</v>
      </c>
      <c r="G8">
        <v>0.88011842744616497</v>
      </c>
    </row>
    <row r="9" spans="1:7">
      <c r="A9" t="s">
        <v>27</v>
      </c>
      <c r="B9" t="s">
        <v>150</v>
      </c>
      <c r="C9" t="s">
        <v>139</v>
      </c>
      <c r="D9">
        <v>4</v>
      </c>
      <c r="E9">
        <v>-5.4423283716638501E-2</v>
      </c>
      <c r="F9">
        <v>7.9103454465744794E-2</v>
      </c>
      <c r="G9">
        <v>0.56253141923990202</v>
      </c>
    </row>
    <row r="10" spans="1:7">
      <c r="A10" t="s">
        <v>27</v>
      </c>
      <c r="B10" t="s">
        <v>150</v>
      </c>
      <c r="C10" t="s">
        <v>140</v>
      </c>
      <c r="D10">
        <v>4</v>
      </c>
      <c r="E10">
        <v>-7.0073721580870302E-2</v>
      </c>
      <c r="F10">
        <v>5.3676924750007099E-2</v>
      </c>
      <c r="G10">
        <v>0.19173218005374101</v>
      </c>
    </row>
    <row r="11" spans="1:7">
      <c r="A11" t="s">
        <v>27</v>
      </c>
      <c r="B11" t="s">
        <v>150</v>
      </c>
      <c r="C11" t="s">
        <v>141</v>
      </c>
      <c r="D11">
        <v>4</v>
      </c>
      <c r="E11">
        <v>-6.0316017110572301E-2</v>
      </c>
      <c r="F11">
        <v>4.6063864115272503E-2</v>
      </c>
      <c r="G11">
        <v>0.190398939710926</v>
      </c>
    </row>
    <row r="12" spans="1:7">
      <c r="A12" t="s">
        <v>27</v>
      </c>
      <c r="B12" t="s">
        <v>150</v>
      </c>
      <c r="C12" t="s">
        <v>142</v>
      </c>
      <c r="D12">
        <v>4</v>
      </c>
      <c r="E12">
        <v>-7.1730729316243205E-2</v>
      </c>
      <c r="F12">
        <v>7.1134297460154206E-2</v>
      </c>
      <c r="G12">
        <v>0.38754973351067601</v>
      </c>
    </row>
    <row r="13" spans="1:7">
      <c r="A13" t="s">
        <v>27</v>
      </c>
      <c r="B13" t="s">
        <v>150</v>
      </c>
      <c r="C13" t="s">
        <v>143</v>
      </c>
      <c r="D13">
        <v>4</v>
      </c>
      <c r="E13">
        <v>-7.5337981142180002E-2</v>
      </c>
      <c r="F13">
        <v>6.6005245638610696E-2</v>
      </c>
      <c r="G13">
        <v>0.33656308921073302</v>
      </c>
    </row>
    <row r="14" spans="1:7">
      <c r="A14" t="s">
        <v>20</v>
      </c>
      <c r="B14" t="s">
        <v>150</v>
      </c>
      <c r="C14" t="s">
        <v>139</v>
      </c>
      <c r="D14">
        <v>4</v>
      </c>
      <c r="E14">
        <v>-2.62059696422688E-2</v>
      </c>
      <c r="F14">
        <v>5.12547615691454E-2</v>
      </c>
      <c r="G14">
        <v>0.66000244541019304</v>
      </c>
    </row>
    <row r="15" spans="1:7">
      <c r="A15" t="s">
        <v>20</v>
      </c>
      <c r="B15" t="s">
        <v>150</v>
      </c>
      <c r="C15" t="s">
        <v>140</v>
      </c>
      <c r="D15">
        <v>4</v>
      </c>
      <c r="E15">
        <v>-6.5734841475793603E-3</v>
      </c>
      <c r="F15">
        <v>3.1465881759897799E-2</v>
      </c>
      <c r="G15">
        <v>0.83451981768399097</v>
      </c>
    </row>
    <row r="16" spans="1:7">
      <c r="A16" t="s">
        <v>20</v>
      </c>
      <c r="B16" t="s">
        <v>150</v>
      </c>
      <c r="C16" t="s">
        <v>141</v>
      </c>
      <c r="D16">
        <v>4</v>
      </c>
      <c r="E16">
        <v>-5.9229656115494002E-3</v>
      </c>
      <c r="F16">
        <v>2.8647098804912698E-2</v>
      </c>
      <c r="G16">
        <v>0.83620025553107202</v>
      </c>
    </row>
    <row r="17" spans="1:7">
      <c r="A17" t="s">
        <v>20</v>
      </c>
      <c r="B17" t="s">
        <v>150</v>
      </c>
      <c r="C17" t="s">
        <v>142</v>
      </c>
      <c r="D17">
        <v>4</v>
      </c>
      <c r="E17">
        <v>-1.46579527385521E-2</v>
      </c>
      <c r="F17">
        <v>4.4091825871202903E-2</v>
      </c>
      <c r="G17">
        <v>0.76143009138238005</v>
      </c>
    </row>
    <row r="18" spans="1:7">
      <c r="A18" t="s">
        <v>20</v>
      </c>
      <c r="B18" t="s">
        <v>150</v>
      </c>
      <c r="C18" t="s">
        <v>143</v>
      </c>
      <c r="D18">
        <v>4</v>
      </c>
      <c r="E18">
        <v>-7.0213145900485099E-3</v>
      </c>
      <c r="F18">
        <v>3.3777188279982398E-2</v>
      </c>
      <c r="G18">
        <v>0.848641131157857</v>
      </c>
    </row>
    <row r="19" spans="1:7">
      <c r="A19" t="s">
        <v>38</v>
      </c>
      <c r="B19" t="s">
        <v>150</v>
      </c>
      <c r="C19" t="s">
        <v>141</v>
      </c>
      <c r="D19">
        <v>2</v>
      </c>
      <c r="E19">
        <v>-8.2390348292890299E-4</v>
      </c>
      <c r="F19">
        <v>3.6454225088477898E-2</v>
      </c>
      <c r="G19">
        <v>0.98196851241263805</v>
      </c>
    </row>
    <row r="20" spans="1:7">
      <c r="A20" t="s">
        <v>35</v>
      </c>
      <c r="B20" t="s">
        <v>150</v>
      </c>
      <c r="C20" t="s">
        <v>141</v>
      </c>
      <c r="D20">
        <v>2</v>
      </c>
      <c r="E20">
        <v>2.0712159099402602E-2</v>
      </c>
      <c r="F20">
        <v>3.3202063652765401E-2</v>
      </c>
      <c r="G20">
        <v>0.532744858831667</v>
      </c>
    </row>
    <row r="21" spans="1:7">
      <c r="A21" t="s">
        <v>45</v>
      </c>
      <c r="B21" t="s">
        <v>150</v>
      </c>
      <c r="C21" t="s">
        <v>144</v>
      </c>
      <c r="D21">
        <v>1</v>
      </c>
      <c r="E21">
        <v>7.0188073394495398E-2</v>
      </c>
      <c r="F21">
        <v>0.100255351681957</v>
      </c>
      <c r="G21">
        <v>0.48386920549486001</v>
      </c>
    </row>
    <row r="22" spans="1:7">
      <c r="A22" t="s">
        <v>26</v>
      </c>
      <c r="B22" t="s">
        <v>150</v>
      </c>
      <c r="C22" t="s">
        <v>141</v>
      </c>
      <c r="D22">
        <v>2</v>
      </c>
      <c r="E22">
        <v>2.0908099373379099E-3</v>
      </c>
      <c r="F22">
        <v>6.3562826304166598E-2</v>
      </c>
      <c r="G22">
        <v>0.97375943958196698</v>
      </c>
    </row>
    <row r="23" spans="1:7">
      <c r="A23" t="s">
        <v>34</v>
      </c>
      <c r="B23" t="s">
        <v>150</v>
      </c>
      <c r="C23" t="s">
        <v>141</v>
      </c>
      <c r="D23">
        <v>2</v>
      </c>
      <c r="E23">
        <v>-3.07829790628718E-2</v>
      </c>
      <c r="F23">
        <v>5.3033025011174899E-2</v>
      </c>
      <c r="G23">
        <v>0.56161170783311598</v>
      </c>
    </row>
    <row r="24" spans="1:7">
      <c r="A24" t="s">
        <v>46</v>
      </c>
      <c r="B24" t="s">
        <v>150</v>
      </c>
      <c r="C24" t="s">
        <v>141</v>
      </c>
      <c r="D24">
        <v>2</v>
      </c>
      <c r="E24">
        <v>-5.9751412411593E-2</v>
      </c>
      <c r="F24">
        <v>7.6350975780236002E-2</v>
      </c>
      <c r="G24">
        <v>0.433868667539896</v>
      </c>
    </row>
    <row r="25" spans="1:7">
      <c r="A25" t="s">
        <v>19</v>
      </c>
      <c r="B25" t="s">
        <v>150</v>
      </c>
      <c r="C25" t="s">
        <v>141</v>
      </c>
      <c r="D25">
        <v>2</v>
      </c>
      <c r="E25">
        <v>2.5683775722689099E-2</v>
      </c>
      <c r="F25">
        <v>0.107147047729984</v>
      </c>
      <c r="G25">
        <v>0.81055828813360098</v>
      </c>
    </row>
    <row r="26" spans="1:7">
      <c r="A26" t="s">
        <v>23</v>
      </c>
      <c r="B26" t="s">
        <v>150</v>
      </c>
      <c r="C26" t="s">
        <v>139</v>
      </c>
      <c r="D26">
        <v>3</v>
      </c>
      <c r="E26">
        <v>4.8232262148281801E-2</v>
      </c>
      <c r="F26">
        <v>3.04078337605618E-2</v>
      </c>
      <c r="G26">
        <v>0.35810238682725698</v>
      </c>
    </row>
    <row r="27" spans="1:7">
      <c r="A27" t="s">
        <v>23</v>
      </c>
      <c r="B27" t="s">
        <v>150</v>
      </c>
      <c r="C27" t="s">
        <v>140</v>
      </c>
      <c r="D27">
        <v>3</v>
      </c>
      <c r="E27">
        <v>2.8460374611545498E-2</v>
      </c>
      <c r="F27">
        <v>2.0842869700920402E-2</v>
      </c>
      <c r="G27">
        <v>0.17210445178703099</v>
      </c>
    </row>
    <row r="28" spans="1:7">
      <c r="A28" t="s">
        <v>23</v>
      </c>
      <c r="B28" t="s">
        <v>150</v>
      </c>
      <c r="C28" t="s">
        <v>141</v>
      </c>
      <c r="D28">
        <v>3</v>
      </c>
      <c r="E28">
        <v>2.5513749388782501E-2</v>
      </c>
      <c r="F28">
        <v>1.9736454220878101E-2</v>
      </c>
      <c r="G28">
        <v>0.196107211681222</v>
      </c>
    </row>
    <row r="29" spans="1:7">
      <c r="A29" t="s">
        <v>23</v>
      </c>
      <c r="B29" t="s">
        <v>150</v>
      </c>
      <c r="C29" t="s">
        <v>142</v>
      </c>
      <c r="D29">
        <v>3</v>
      </c>
      <c r="E29">
        <v>1.65412037369446E-2</v>
      </c>
      <c r="F29">
        <v>2.9215584054825001E-2</v>
      </c>
      <c r="G29">
        <v>0.62833092153540204</v>
      </c>
    </row>
    <row r="30" spans="1:7">
      <c r="A30" t="s">
        <v>23</v>
      </c>
      <c r="B30" t="s">
        <v>150</v>
      </c>
      <c r="C30" t="s">
        <v>143</v>
      </c>
      <c r="D30">
        <v>3</v>
      </c>
      <c r="E30">
        <v>3.17114830673016E-2</v>
      </c>
      <c r="F30">
        <v>2.12827689557816E-2</v>
      </c>
      <c r="G30">
        <v>0.27468623693071298</v>
      </c>
    </row>
    <row r="31" spans="1:7">
      <c r="A31" t="s">
        <v>33</v>
      </c>
      <c r="B31" t="s">
        <v>150</v>
      </c>
      <c r="C31" t="s">
        <v>141</v>
      </c>
      <c r="D31">
        <v>2</v>
      </c>
      <c r="E31">
        <v>-5.9716326677925202E-2</v>
      </c>
      <c r="F31">
        <v>9.1254475091619006E-2</v>
      </c>
      <c r="G31">
        <v>0.51285838220855395</v>
      </c>
    </row>
    <row r="32" spans="1:7">
      <c r="A32" t="s">
        <v>47</v>
      </c>
      <c r="B32" t="s">
        <v>150</v>
      </c>
      <c r="C32" t="s">
        <v>141</v>
      </c>
      <c r="D32">
        <v>2</v>
      </c>
      <c r="E32">
        <v>-0.17884274585257301</v>
      </c>
      <c r="F32">
        <v>9.1834912720207801E-2</v>
      </c>
      <c r="G32">
        <v>5.1482315043786697E-2</v>
      </c>
    </row>
    <row r="33" spans="1:7">
      <c r="A33" t="s">
        <v>41</v>
      </c>
      <c r="B33" t="s">
        <v>150</v>
      </c>
      <c r="C33" t="s">
        <v>141</v>
      </c>
      <c r="D33">
        <v>2</v>
      </c>
      <c r="E33">
        <v>-1.36826600259002E-2</v>
      </c>
      <c r="F33">
        <v>6.1676378845828501E-2</v>
      </c>
      <c r="G33">
        <v>0.824433742427233</v>
      </c>
    </row>
    <row r="34" spans="1:7">
      <c r="A34" t="s">
        <v>13</v>
      </c>
      <c r="B34" t="s">
        <v>150</v>
      </c>
      <c r="C34" t="s">
        <v>139</v>
      </c>
      <c r="D34">
        <v>3</v>
      </c>
      <c r="E34">
        <v>0.16793664373766901</v>
      </c>
      <c r="F34">
        <v>0.14508119094845401</v>
      </c>
      <c r="G34">
        <v>0.45359862529919298</v>
      </c>
    </row>
    <row r="35" spans="1:7">
      <c r="A35" t="s">
        <v>13</v>
      </c>
      <c r="B35" t="s">
        <v>150</v>
      </c>
      <c r="C35" t="s">
        <v>140</v>
      </c>
      <c r="D35">
        <v>3</v>
      </c>
      <c r="E35">
        <v>1.0003324357479099E-2</v>
      </c>
      <c r="F35">
        <v>5.6557609589873603E-2</v>
      </c>
      <c r="G35">
        <v>0.85961078207945196</v>
      </c>
    </row>
    <row r="36" spans="1:7">
      <c r="A36" t="s">
        <v>13</v>
      </c>
      <c r="B36" t="s">
        <v>150</v>
      </c>
      <c r="C36" t="s">
        <v>141</v>
      </c>
      <c r="D36">
        <v>3</v>
      </c>
      <c r="E36">
        <v>-5.8228474984677703E-2</v>
      </c>
      <c r="F36">
        <v>7.6786054846024104E-2</v>
      </c>
      <c r="G36">
        <v>0.44825886123895098</v>
      </c>
    </row>
    <row r="37" spans="1:7">
      <c r="A37" t="s">
        <v>13</v>
      </c>
      <c r="B37" t="s">
        <v>150</v>
      </c>
      <c r="C37" t="s">
        <v>142</v>
      </c>
      <c r="D37">
        <v>3</v>
      </c>
      <c r="E37">
        <v>1.56629921863875E-2</v>
      </c>
      <c r="F37">
        <v>9.3276339878797396E-2</v>
      </c>
      <c r="G37">
        <v>0.88209067795615403</v>
      </c>
    </row>
    <row r="38" spans="1:7">
      <c r="A38" t="s">
        <v>13</v>
      </c>
      <c r="B38" t="s">
        <v>150</v>
      </c>
      <c r="C38" t="s">
        <v>143</v>
      </c>
      <c r="D38">
        <v>3</v>
      </c>
      <c r="E38">
        <v>2.5022031729552301E-2</v>
      </c>
      <c r="F38">
        <v>6.5996239603477502E-2</v>
      </c>
      <c r="G38">
        <v>0.74104974212793695</v>
      </c>
    </row>
    <row r="39" spans="1:7">
      <c r="A39" t="s">
        <v>32</v>
      </c>
      <c r="B39" t="s">
        <v>150</v>
      </c>
      <c r="C39" t="s">
        <v>144</v>
      </c>
      <c r="D39">
        <v>1</v>
      </c>
      <c r="E39">
        <v>-0.30300591715976299</v>
      </c>
      <c r="F39">
        <v>0.10930177514792901</v>
      </c>
      <c r="G39">
        <v>5.56795414924878E-3</v>
      </c>
    </row>
    <row r="40" spans="1:7">
      <c r="A40" t="s">
        <v>25</v>
      </c>
      <c r="B40" t="s">
        <v>150</v>
      </c>
      <c r="C40" t="s">
        <v>141</v>
      </c>
      <c r="D40">
        <v>2</v>
      </c>
      <c r="E40">
        <v>-0.16200013921699699</v>
      </c>
      <c r="F40">
        <v>6.2687697586305005E-2</v>
      </c>
      <c r="G40">
        <v>9.7593478996191897E-3</v>
      </c>
    </row>
    <row r="41" spans="1:7">
      <c r="A41" t="s">
        <v>28</v>
      </c>
      <c r="B41" t="s">
        <v>150</v>
      </c>
      <c r="C41" t="s">
        <v>139</v>
      </c>
      <c r="D41">
        <v>5</v>
      </c>
      <c r="E41">
        <v>1.22918708021236E-2</v>
      </c>
      <c r="F41">
        <v>5.7849721956424599E-2</v>
      </c>
      <c r="G41">
        <v>0.84535147325202697</v>
      </c>
    </row>
    <row r="42" spans="1:7">
      <c r="A42" t="s">
        <v>28</v>
      </c>
      <c r="B42" t="s">
        <v>150</v>
      </c>
      <c r="C42" t="s">
        <v>140</v>
      </c>
      <c r="D42">
        <v>5</v>
      </c>
      <c r="E42">
        <v>1.0350333943309401E-2</v>
      </c>
      <c r="F42">
        <v>3.1815812818719903E-2</v>
      </c>
      <c r="G42">
        <v>0.74493856932734204</v>
      </c>
    </row>
    <row r="43" spans="1:7">
      <c r="A43" t="s">
        <v>28</v>
      </c>
      <c r="B43" t="s">
        <v>150</v>
      </c>
      <c r="C43" t="s">
        <v>141</v>
      </c>
      <c r="D43">
        <v>5</v>
      </c>
      <c r="E43">
        <v>1.02986201045102E-2</v>
      </c>
      <c r="F43">
        <v>2.9301859847019301E-2</v>
      </c>
      <c r="G43">
        <v>0.72523845220204697</v>
      </c>
    </row>
    <row r="44" spans="1:7">
      <c r="A44" t="s">
        <v>28</v>
      </c>
      <c r="B44" t="s">
        <v>150</v>
      </c>
      <c r="C44" t="s">
        <v>142</v>
      </c>
      <c r="D44">
        <v>5</v>
      </c>
      <c r="E44">
        <v>6.25152850141052E-3</v>
      </c>
      <c r="F44">
        <v>4.5953159503718401E-2</v>
      </c>
      <c r="G44">
        <v>0.89836050619952601</v>
      </c>
    </row>
    <row r="45" spans="1:7">
      <c r="A45" t="s">
        <v>28</v>
      </c>
      <c r="B45" t="s">
        <v>150</v>
      </c>
      <c r="C45" t="s">
        <v>143</v>
      </c>
      <c r="D45">
        <v>5</v>
      </c>
      <c r="E45">
        <v>9.3127092383477692E-3</v>
      </c>
      <c r="F45">
        <v>3.4171425114299901E-2</v>
      </c>
      <c r="G45">
        <v>0.79870538970472704</v>
      </c>
    </row>
    <row r="46" spans="1:7">
      <c r="A46" t="s">
        <v>42</v>
      </c>
      <c r="B46" t="s">
        <v>150</v>
      </c>
      <c r="C46" t="s">
        <v>144</v>
      </c>
      <c r="D46">
        <v>1</v>
      </c>
      <c r="E46">
        <v>-0.13955384056655201</v>
      </c>
      <c r="F46">
        <v>0.10449010350463001</v>
      </c>
      <c r="G46">
        <v>0.181689883046286</v>
      </c>
    </row>
    <row r="47" spans="1:7">
      <c r="A47" t="s">
        <v>39</v>
      </c>
      <c r="B47" t="s">
        <v>150</v>
      </c>
      <c r="C47" t="s">
        <v>144</v>
      </c>
      <c r="D47">
        <v>1</v>
      </c>
      <c r="E47">
        <v>-1.41915114768298E-2</v>
      </c>
      <c r="F47">
        <v>9.73741879601559E-2</v>
      </c>
      <c r="G47">
        <v>0.88412504325597896</v>
      </c>
    </row>
    <row r="48" spans="1:7">
      <c r="A48" t="s">
        <v>48</v>
      </c>
      <c r="B48" t="s">
        <v>150</v>
      </c>
      <c r="C48" t="s">
        <v>144</v>
      </c>
      <c r="D48">
        <v>1</v>
      </c>
      <c r="E48">
        <v>-0.133430565247732</v>
      </c>
      <c r="F48">
        <v>0.12495533845080301</v>
      </c>
      <c r="G48">
        <v>0.28559898587133198</v>
      </c>
    </row>
    <row r="49" spans="1:7">
      <c r="A49" t="s">
        <v>24</v>
      </c>
      <c r="B49" t="s">
        <v>150</v>
      </c>
      <c r="C49" t="s">
        <v>139</v>
      </c>
      <c r="D49">
        <v>7</v>
      </c>
      <c r="E49">
        <v>8.6395890795806701E-2</v>
      </c>
      <c r="F49">
        <v>8.0574938856815104E-2</v>
      </c>
      <c r="G49">
        <v>0.33261339639793802</v>
      </c>
    </row>
    <row r="50" spans="1:7">
      <c r="A50" t="s">
        <v>24</v>
      </c>
      <c r="B50" t="s">
        <v>150</v>
      </c>
      <c r="C50" t="s">
        <v>140</v>
      </c>
      <c r="D50">
        <v>7</v>
      </c>
      <c r="E50">
        <v>4.1328253593866798E-2</v>
      </c>
      <c r="F50">
        <v>4.0286696363047901E-2</v>
      </c>
      <c r="G50">
        <v>0.30496058376851898</v>
      </c>
    </row>
    <row r="51" spans="1:7">
      <c r="A51" t="s">
        <v>24</v>
      </c>
      <c r="B51" t="s">
        <v>150</v>
      </c>
      <c r="C51" t="s">
        <v>141</v>
      </c>
      <c r="D51">
        <v>7</v>
      </c>
      <c r="E51">
        <v>3.1773829480235001E-2</v>
      </c>
      <c r="F51">
        <v>3.3451957542491299E-2</v>
      </c>
      <c r="G51">
        <v>0.34219625989470498</v>
      </c>
    </row>
    <row r="52" spans="1:7">
      <c r="A52" t="s">
        <v>24</v>
      </c>
      <c r="B52" t="s">
        <v>150</v>
      </c>
      <c r="C52" t="s">
        <v>142</v>
      </c>
      <c r="D52">
        <v>7</v>
      </c>
      <c r="E52">
        <v>4.1854563477788001E-2</v>
      </c>
      <c r="F52">
        <v>5.4269596505328102E-2</v>
      </c>
      <c r="G52">
        <v>0.46984082806213401</v>
      </c>
    </row>
    <row r="53" spans="1:7">
      <c r="A53" t="s">
        <v>24</v>
      </c>
      <c r="B53" t="s">
        <v>150</v>
      </c>
      <c r="C53" t="s">
        <v>143</v>
      </c>
      <c r="D53">
        <v>7</v>
      </c>
      <c r="E53">
        <v>4.1854563477788001E-2</v>
      </c>
      <c r="F53">
        <v>4.69834125355615E-2</v>
      </c>
      <c r="G53">
        <v>0.40731705985574501</v>
      </c>
    </row>
    <row r="54" spans="1:7">
      <c r="A54" t="s">
        <v>37</v>
      </c>
      <c r="B54" t="s">
        <v>150</v>
      </c>
      <c r="C54" t="s">
        <v>141</v>
      </c>
      <c r="D54">
        <v>2</v>
      </c>
      <c r="E54">
        <v>4.4625972047445103E-2</v>
      </c>
      <c r="F54">
        <v>7.3842482876099194E-2</v>
      </c>
      <c r="G54">
        <v>0.54561756410863005</v>
      </c>
    </row>
    <row r="55" spans="1:7">
      <c r="A55" t="s">
        <v>22</v>
      </c>
      <c r="B55" t="s">
        <v>150</v>
      </c>
      <c r="C55" t="s">
        <v>139</v>
      </c>
      <c r="D55">
        <v>7</v>
      </c>
      <c r="E55">
        <v>-2.5613848134578902E-2</v>
      </c>
      <c r="F55">
        <v>2.44875666244018E-2</v>
      </c>
      <c r="G55">
        <v>0.34347176039907501</v>
      </c>
    </row>
    <row r="56" spans="1:7">
      <c r="A56" t="s">
        <v>22</v>
      </c>
      <c r="B56" t="s">
        <v>150</v>
      </c>
      <c r="C56" t="s">
        <v>140</v>
      </c>
      <c r="D56">
        <v>7</v>
      </c>
      <c r="E56">
        <v>-1.73904923086543E-2</v>
      </c>
      <c r="F56">
        <v>1.7701897806253201E-2</v>
      </c>
      <c r="G56">
        <v>0.32589871174200902</v>
      </c>
    </row>
    <row r="57" spans="1:7">
      <c r="A57" t="s">
        <v>22</v>
      </c>
      <c r="B57" t="s">
        <v>150</v>
      </c>
      <c r="C57" t="s">
        <v>141</v>
      </c>
      <c r="D57">
        <v>7</v>
      </c>
      <c r="E57">
        <v>-1.8663016736315801E-2</v>
      </c>
      <c r="F57">
        <v>1.70119669564926E-2</v>
      </c>
      <c r="G57">
        <v>0.272618549234309</v>
      </c>
    </row>
    <row r="58" spans="1:7">
      <c r="A58" t="s">
        <v>22</v>
      </c>
      <c r="B58" t="s">
        <v>150</v>
      </c>
      <c r="C58" t="s">
        <v>142</v>
      </c>
      <c r="D58">
        <v>7</v>
      </c>
      <c r="E58">
        <v>2.52300522616506E-2</v>
      </c>
      <c r="F58">
        <v>4.1427171669832001E-2</v>
      </c>
      <c r="G58">
        <v>0.56484125020141895</v>
      </c>
    </row>
    <row r="59" spans="1:7">
      <c r="A59" t="s">
        <v>22</v>
      </c>
      <c r="B59" t="s">
        <v>150</v>
      </c>
      <c r="C59" t="s">
        <v>143</v>
      </c>
      <c r="D59">
        <v>7</v>
      </c>
      <c r="E59">
        <v>-1.64613051446263E-2</v>
      </c>
      <c r="F59">
        <v>1.87699856401084E-2</v>
      </c>
      <c r="G59">
        <v>0.41421712506995001</v>
      </c>
    </row>
    <row r="60" spans="1:7">
      <c r="A60" t="s">
        <v>36</v>
      </c>
      <c r="B60" t="s">
        <v>150</v>
      </c>
      <c r="C60" t="s">
        <v>139</v>
      </c>
      <c r="D60">
        <v>3</v>
      </c>
      <c r="E60">
        <v>2.44545196296913E-2</v>
      </c>
      <c r="F60">
        <v>0.13583549778849299</v>
      </c>
      <c r="G60">
        <v>0.88660376557389997</v>
      </c>
    </row>
    <row r="61" spans="1:7">
      <c r="A61" t="s">
        <v>36</v>
      </c>
      <c r="B61" t="s">
        <v>150</v>
      </c>
      <c r="C61" t="s">
        <v>140</v>
      </c>
      <c r="D61">
        <v>3</v>
      </c>
      <c r="E61">
        <v>3.12522503272539E-2</v>
      </c>
      <c r="F61">
        <v>4.59558291504596E-2</v>
      </c>
      <c r="G61">
        <v>0.49647295765650301</v>
      </c>
    </row>
    <row r="62" spans="1:7">
      <c r="A62" t="s">
        <v>36</v>
      </c>
      <c r="B62" t="s">
        <v>150</v>
      </c>
      <c r="C62" t="s">
        <v>141</v>
      </c>
      <c r="D62">
        <v>3</v>
      </c>
      <c r="E62">
        <v>1.64647044814549E-2</v>
      </c>
      <c r="F62">
        <v>4.3386785704656899E-2</v>
      </c>
      <c r="G62">
        <v>0.70432654131710803</v>
      </c>
    </row>
    <row r="63" spans="1:7">
      <c r="A63" t="s">
        <v>36</v>
      </c>
      <c r="B63" t="s">
        <v>150</v>
      </c>
      <c r="C63" t="s">
        <v>142</v>
      </c>
      <c r="D63">
        <v>3</v>
      </c>
      <c r="E63">
        <v>2.94873466984166E-2</v>
      </c>
      <c r="F63">
        <v>6.8999331414893894E-2</v>
      </c>
      <c r="G63">
        <v>0.71073202484583697</v>
      </c>
    </row>
    <row r="64" spans="1:7">
      <c r="A64" t="s">
        <v>36</v>
      </c>
      <c r="B64" t="s">
        <v>150</v>
      </c>
      <c r="C64" t="s">
        <v>143</v>
      </c>
      <c r="D64">
        <v>3</v>
      </c>
      <c r="E64">
        <v>3.4192379576318099E-2</v>
      </c>
      <c r="F64">
        <v>4.8980538905364003E-2</v>
      </c>
      <c r="G64">
        <v>0.55737065740632696</v>
      </c>
    </row>
    <row r="65" spans="1:7">
      <c r="A65" t="s">
        <v>29</v>
      </c>
      <c r="B65" t="s">
        <v>150</v>
      </c>
      <c r="C65" t="s">
        <v>139</v>
      </c>
      <c r="D65">
        <v>4</v>
      </c>
      <c r="E65">
        <v>6.6228912974493806E-2</v>
      </c>
      <c r="F65">
        <v>5.8567551729535303E-2</v>
      </c>
      <c r="G65">
        <v>0.37549303088494601</v>
      </c>
    </row>
    <row r="66" spans="1:7">
      <c r="A66" t="s">
        <v>29</v>
      </c>
      <c r="B66" t="s">
        <v>150</v>
      </c>
      <c r="C66" t="s">
        <v>140</v>
      </c>
      <c r="D66">
        <v>4</v>
      </c>
      <c r="E66">
        <v>2.1527687864207799E-2</v>
      </c>
      <c r="F66">
        <v>3.0834976767666101E-2</v>
      </c>
      <c r="G66">
        <v>0.48507834554819701</v>
      </c>
    </row>
    <row r="67" spans="1:7">
      <c r="A67" t="s">
        <v>29</v>
      </c>
      <c r="B67" t="s">
        <v>150</v>
      </c>
      <c r="C67" t="s">
        <v>141</v>
      </c>
      <c r="D67">
        <v>4</v>
      </c>
      <c r="E67">
        <v>1.8544517826563699E-2</v>
      </c>
      <c r="F67">
        <v>2.92526428878064E-2</v>
      </c>
      <c r="G67">
        <v>0.52611780679620901</v>
      </c>
    </row>
    <row r="68" spans="1:7">
      <c r="A68" t="s">
        <v>29</v>
      </c>
      <c r="B68" t="s">
        <v>150</v>
      </c>
      <c r="C68" t="s">
        <v>142</v>
      </c>
      <c r="D68">
        <v>4</v>
      </c>
      <c r="E68">
        <v>-1.4094363881179E-2</v>
      </c>
      <c r="F68">
        <v>5.3665453231832499E-2</v>
      </c>
      <c r="G68">
        <v>0.80983587758950404</v>
      </c>
    </row>
    <row r="69" spans="1:7">
      <c r="A69" t="s">
        <v>29</v>
      </c>
      <c r="B69" t="s">
        <v>150</v>
      </c>
      <c r="C69" t="s">
        <v>143</v>
      </c>
      <c r="D69">
        <v>4</v>
      </c>
      <c r="E69">
        <v>4.0579530859554798E-2</v>
      </c>
      <c r="F69">
        <v>3.5005121735315302E-2</v>
      </c>
      <c r="G69">
        <v>0.33024395068805901</v>
      </c>
    </row>
    <row r="70" spans="1:7">
      <c r="A70" t="s">
        <v>43</v>
      </c>
      <c r="B70" t="s">
        <v>150</v>
      </c>
      <c r="C70" t="s">
        <v>139</v>
      </c>
      <c r="D70">
        <v>4</v>
      </c>
      <c r="E70">
        <v>-0.16813726714403199</v>
      </c>
      <c r="F70">
        <v>0.12884529931830399</v>
      </c>
      <c r="G70">
        <v>0.32185270985401998</v>
      </c>
    </row>
    <row r="71" spans="1:7">
      <c r="A71" t="s">
        <v>43</v>
      </c>
      <c r="B71" t="s">
        <v>150</v>
      </c>
      <c r="C71" t="s">
        <v>140</v>
      </c>
      <c r="D71">
        <v>4</v>
      </c>
      <c r="E71">
        <v>-3.2262127240506602E-2</v>
      </c>
      <c r="F71">
        <v>6.6603265191473304E-2</v>
      </c>
      <c r="G71">
        <v>0.62810728572388097</v>
      </c>
    </row>
    <row r="72" spans="1:7">
      <c r="A72" t="s">
        <v>43</v>
      </c>
      <c r="B72" t="s">
        <v>150</v>
      </c>
      <c r="C72" t="s">
        <v>141</v>
      </c>
      <c r="D72">
        <v>4</v>
      </c>
      <c r="E72">
        <v>-1.38464832803614E-2</v>
      </c>
      <c r="F72">
        <v>5.7179349685724301E-2</v>
      </c>
      <c r="G72">
        <v>0.80865711007970797</v>
      </c>
    </row>
    <row r="73" spans="1:7">
      <c r="A73" t="s">
        <v>43</v>
      </c>
      <c r="B73" t="s">
        <v>150</v>
      </c>
      <c r="C73" t="s">
        <v>142</v>
      </c>
      <c r="D73">
        <v>4</v>
      </c>
      <c r="E73">
        <v>-3.7222534612868501E-2</v>
      </c>
      <c r="F73">
        <v>9.4731806167711E-2</v>
      </c>
      <c r="G73">
        <v>0.72063076926238501</v>
      </c>
    </row>
    <row r="74" spans="1:7">
      <c r="A74" t="s">
        <v>43</v>
      </c>
      <c r="B74" t="s">
        <v>150</v>
      </c>
      <c r="C74" t="s">
        <v>143</v>
      </c>
      <c r="D74">
        <v>4</v>
      </c>
      <c r="E74">
        <v>-3.9395652402841798E-2</v>
      </c>
      <c r="F74">
        <v>8.5799653849797305E-2</v>
      </c>
      <c r="G74">
        <v>0.67734599465740497</v>
      </c>
    </row>
    <row r="75" spans="1:7">
      <c r="A75" t="s">
        <v>31</v>
      </c>
      <c r="B75" t="s">
        <v>150</v>
      </c>
      <c r="C75" t="s">
        <v>139</v>
      </c>
      <c r="D75">
        <v>7</v>
      </c>
      <c r="E75">
        <v>3.7659991201414403E-2</v>
      </c>
      <c r="F75">
        <v>4.3382456112610601E-2</v>
      </c>
      <c r="G75">
        <v>0.42504001179443002</v>
      </c>
    </row>
    <row r="76" spans="1:7">
      <c r="A76" t="s">
        <v>31</v>
      </c>
      <c r="B76" t="s">
        <v>150</v>
      </c>
      <c r="C76" t="s">
        <v>140</v>
      </c>
      <c r="D76">
        <v>7</v>
      </c>
      <c r="E76">
        <v>3.0352399902888801E-2</v>
      </c>
      <c r="F76">
        <v>2.8855620694001001E-2</v>
      </c>
      <c r="G76">
        <v>0.29285859068762199</v>
      </c>
    </row>
    <row r="77" spans="1:7">
      <c r="A77" t="s">
        <v>31</v>
      </c>
      <c r="B77" t="s">
        <v>150</v>
      </c>
      <c r="C77" t="s">
        <v>141</v>
      </c>
      <c r="D77">
        <v>7</v>
      </c>
      <c r="E77">
        <v>3.8253725456625601E-2</v>
      </c>
      <c r="F77">
        <v>2.51039362625964E-2</v>
      </c>
      <c r="G77">
        <v>0.127555221854873</v>
      </c>
    </row>
    <row r="78" spans="1:7">
      <c r="A78" t="s">
        <v>31</v>
      </c>
      <c r="B78" t="s">
        <v>150</v>
      </c>
      <c r="C78" t="s">
        <v>142</v>
      </c>
      <c r="D78">
        <v>7</v>
      </c>
      <c r="E78">
        <v>3.2249256144436703E-2</v>
      </c>
      <c r="F78">
        <v>5.5511995239206698E-2</v>
      </c>
      <c r="G78">
        <v>0.58242752547814602</v>
      </c>
    </row>
    <row r="79" spans="1:7">
      <c r="A79" t="s">
        <v>31</v>
      </c>
      <c r="B79" t="s">
        <v>150</v>
      </c>
      <c r="C79" t="s">
        <v>143</v>
      </c>
      <c r="D79">
        <v>7</v>
      </c>
      <c r="E79">
        <v>2.97768271700708E-2</v>
      </c>
      <c r="F79">
        <v>3.4963053738993499E-2</v>
      </c>
      <c r="G79">
        <v>0.42707853551722202</v>
      </c>
    </row>
    <row r="80" spans="1:7">
      <c r="A80" t="s">
        <v>44</v>
      </c>
      <c r="B80" t="s">
        <v>151</v>
      </c>
      <c r="C80" t="s">
        <v>139</v>
      </c>
      <c r="D80">
        <v>4</v>
      </c>
      <c r="E80">
        <v>0.22132190853020101</v>
      </c>
      <c r="F80">
        <v>1.0625355456824499</v>
      </c>
      <c r="G80">
        <v>0.85428454996623304</v>
      </c>
    </row>
    <row r="81" spans="1:7">
      <c r="A81" t="s">
        <v>44</v>
      </c>
      <c r="B81" t="s">
        <v>151</v>
      </c>
      <c r="C81" t="s">
        <v>140</v>
      </c>
      <c r="D81">
        <v>4</v>
      </c>
      <c r="E81">
        <v>-1.15097778700772E-2</v>
      </c>
      <c r="F81">
        <v>8.7752214481825894E-2</v>
      </c>
      <c r="G81">
        <v>0.89564695826623497</v>
      </c>
    </row>
    <row r="82" spans="1:7">
      <c r="A82" t="s">
        <v>44</v>
      </c>
      <c r="B82" t="s">
        <v>151</v>
      </c>
      <c r="C82" t="s">
        <v>141</v>
      </c>
      <c r="D82">
        <v>4</v>
      </c>
      <c r="E82">
        <v>-4.1734143935725099E-3</v>
      </c>
      <c r="F82">
        <v>7.5765099368660896E-2</v>
      </c>
      <c r="G82">
        <v>0.95607186196814897</v>
      </c>
    </row>
    <row r="83" spans="1:7">
      <c r="A83" t="s">
        <v>44</v>
      </c>
      <c r="B83" t="s">
        <v>151</v>
      </c>
      <c r="C83" t="s">
        <v>142</v>
      </c>
      <c r="D83">
        <v>4</v>
      </c>
      <c r="E83">
        <v>-1.8703073127228902E-2</v>
      </c>
      <c r="F83">
        <v>0.120057237332135</v>
      </c>
      <c r="G83">
        <v>0.88609504715112097</v>
      </c>
    </row>
    <row r="84" spans="1:7">
      <c r="A84" t="s">
        <v>44</v>
      </c>
      <c r="B84" t="s">
        <v>151</v>
      </c>
      <c r="C84" t="s">
        <v>143</v>
      </c>
      <c r="D84">
        <v>4</v>
      </c>
      <c r="E84">
        <v>-7.6071160141741598E-3</v>
      </c>
      <c r="F84">
        <v>0.12200947887511</v>
      </c>
      <c r="G84">
        <v>0.95420679219340099</v>
      </c>
    </row>
    <row r="85" spans="1:7">
      <c r="A85" t="s">
        <v>30</v>
      </c>
      <c r="B85" t="s">
        <v>151</v>
      </c>
      <c r="C85" t="s">
        <v>144</v>
      </c>
      <c r="D85">
        <v>1</v>
      </c>
      <c r="E85">
        <v>-7.0020979020979004E-3</v>
      </c>
      <c r="F85">
        <v>0.15087262737262699</v>
      </c>
      <c r="G85">
        <v>0.96298294185688005</v>
      </c>
    </row>
    <row r="86" spans="1:7">
      <c r="A86" t="s">
        <v>27</v>
      </c>
      <c r="B86" t="s">
        <v>151</v>
      </c>
      <c r="C86" t="s">
        <v>139</v>
      </c>
      <c r="D86">
        <v>4</v>
      </c>
      <c r="E86">
        <v>-0.120616851030536</v>
      </c>
      <c r="F86">
        <v>0.10789185127596899</v>
      </c>
      <c r="G86">
        <v>0.37985766905100798</v>
      </c>
    </row>
    <row r="87" spans="1:7">
      <c r="A87" t="s">
        <v>27</v>
      </c>
      <c r="B87" t="s">
        <v>151</v>
      </c>
      <c r="C87" t="s">
        <v>140</v>
      </c>
      <c r="D87">
        <v>4</v>
      </c>
      <c r="E87">
        <v>-5.6796956671846803E-2</v>
      </c>
      <c r="F87">
        <v>7.1745459956980798E-2</v>
      </c>
      <c r="G87">
        <v>0.428567521245315</v>
      </c>
    </row>
    <row r="88" spans="1:7">
      <c r="A88" t="s">
        <v>27</v>
      </c>
      <c r="B88" t="s">
        <v>151</v>
      </c>
      <c r="C88" t="s">
        <v>141</v>
      </c>
      <c r="D88">
        <v>4</v>
      </c>
      <c r="E88">
        <v>-4.5106834003023802E-2</v>
      </c>
      <c r="F88">
        <v>6.2702153982115094E-2</v>
      </c>
      <c r="G88">
        <v>0.47190525951361101</v>
      </c>
    </row>
    <row r="89" spans="1:7">
      <c r="A89" t="s">
        <v>27</v>
      </c>
      <c r="B89" t="s">
        <v>151</v>
      </c>
      <c r="C89" t="s">
        <v>142</v>
      </c>
      <c r="D89">
        <v>4</v>
      </c>
      <c r="E89">
        <v>-5.7305410626056902E-2</v>
      </c>
      <c r="F89">
        <v>9.2022480555596198E-2</v>
      </c>
      <c r="G89">
        <v>0.57758797023836905</v>
      </c>
    </row>
    <row r="90" spans="1:7">
      <c r="A90" t="s">
        <v>27</v>
      </c>
      <c r="B90" t="s">
        <v>151</v>
      </c>
      <c r="C90" t="s">
        <v>143</v>
      </c>
      <c r="D90">
        <v>4</v>
      </c>
      <c r="E90">
        <v>-7.1801038421582294E-2</v>
      </c>
      <c r="F90">
        <v>9.0175438157484106E-2</v>
      </c>
      <c r="G90">
        <v>0.48408094518765299</v>
      </c>
    </row>
    <row r="91" spans="1:7">
      <c r="A91" t="s">
        <v>20</v>
      </c>
      <c r="B91" t="s">
        <v>151</v>
      </c>
      <c r="C91" t="s">
        <v>139</v>
      </c>
      <c r="D91">
        <v>4</v>
      </c>
      <c r="E91">
        <v>2.96257797082786E-2</v>
      </c>
      <c r="F91">
        <v>9.0359041510962398E-2</v>
      </c>
      <c r="G91">
        <v>0.77415281017258597</v>
      </c>
    </row>
    <row r="92" spans="1:7">
      <c r="A92" t="s">
        <v>20</v>
      </c>
      <c r="B92" t="s">
        <v>151</v>
      </c>
      <c r="C92" t="s">
        <v>140</v>
      </c>
      <c r="D92">
        <v>4</v>
      </c>
      <c r="E92">
        <v>1.81592491698465E-2</v>
      </c>
      <c r="F92">
        <v>4.1991937704507397E-2</v>
      </c>
      <c r="G92">
        <v>0.66541722777745105</v>
      </c>
    </row>
    <row r="93" spans="1:7">
      <c r="A93" t="s">
        <v>20</v>
      </c>
      <c r="B93" t="s">
        <v>151</v>
      </c>
      <c r="C93" t="s">
        <v>141</v>
      </c>
      <c r="D93">
        <v>4</v>
      </c>
      <c r="E93">
        <v>-1.0673346328396099E-4</v>
      </c>
      <c r="F93">
        <v>4.3076977662344203E-2</v>
      </c>
      <c r="G93">
        <v>0.99802305314902995</v>
      </c>
    </row>
    <row r="94" spans="1:7">
      <c r="A94" t="s">
        <v>20</v>
      </c>
      <c r="B94" t="s">
        <v>151</v>
      </c>
      <c r="C94" t="s">
        <v>142</v>
      </c>
      <c r="D94">
        <v>4</v>
      </c>
      <c r="E94">
        <v>2.1928774113332501E-2</v>
      </c>
      <c r="F94">
        <v>6.7581727951199294E-2</v>
      </c>
      <c r="G94">
        <v>0.76688481371299999</v>
      </c>
    </row>
    <row r="95" spans="1:7">
      <c r="A95" t="s">
        <v>20</v>
      </c>
      <c r="B95" t="s">
        <v>151</v>
      </c>
      <c r="C95" t="s">
        <v>143</v>
      </c>
      <c r="D95">
        <v>4</v>
      </c>
      <c r="E95">
        <v>2.1928774113332501E-2</v>
      </c>
      <c r="F95">
        <v>4.1405723901106903E-2</v>
      </c>
      <c r="G95">
        <v>0.63307375949103695</v>
      </c>
    </row>
    <row r="96" spans="1:7">
      <c r="A96" t="s">
        <v>38</v>
      </c>
      <c r="B96" t="s">
        <v>151</v>
      </c>
      <c r="C96" t="s">
        <v>141</v>
      </c>
      <c r="D96">
        <v>2</v>
      </c>
      <c r="E96">
        <v>1.9579556758885799E-2</v>
      </c>
      <c r="F96">
        <v>4.9748708238517299E-2</v>
      </c>
      <c r="G96">
        <v>0.69389916224002501</v>
      </c>
    </row>
    <row r="97" spans="1:7">
      <c r="A97" t="s">
        <v>35</v>
      </c>
      <c r="B97" t="s">
        <v>151</v>
      </c>
      <c r="C97" t="s">
        <v>141</v>
      </c>
      <c r="D97">
        <v>2</v>
      </c>
      <c r="E97">
        <v>1.0696359577758999E-2</v>
      </c>
      <c r="F97">
        <v>4.5507916402383899E-2</v>
      </c>
      <c r="G97">
        <v>0.81417463590475503</v>
      </c>
    </row>
    <row r="98" spans="1:7">
      <c r="A98" t="s">
        <v>45</v>
      </c>
      <c r="B98" t="s">
        <v>151</v>
      </c>
      <c r="C98" t="s">
        <v>144</v>
      </c>
      <c r="D98">
        <v>1</v>
      </c>
      <c r="E98">
        <v>9.5028542303771698E-4</v>
      </c>
      <c r="F98">
        <v>0.13425484199796101</v>
      </c>
      <c r="G98">
        <v>0.99435244401700595</v>
      </c>
    </row>
    <row r="99" spans="1:7">
      <c r="A99" t="s">
        <v>26</v>
      </c>
      <c r="B99" t="s">
        <v>151</v>
      </c>
      <c r="C99" t="s">
        <v>141</v>
      </c>
      <c r="D99">
        <v>2</v>
      </c>
      <c r="E99">
        <v>-1.92935868741347E-2</v>
      </c>
      <c r="F99">
        <v>9.5623996375607298E-2</v>
      </c>
      <c r="G99">
        <v>0.84010035279623196</v>
      </c>
    </row>
    <row r="100" spans="1:7">
      <c r="A100" t="s">
        <v>34</v>
      </c>
      <c r="B100" t="s">
        <v>151</v>
      </c>
      <c r="C100" t="s">
        <v>141</v>
      </c>
      <c r="D100">
        <v>2</v>
      </c>
      <c r="E100">
        <v>-9.0134805974775106E-2</v>
      </c>
      <c r="F100">
        <v>7.2622924043741197E-2</v>
      </c>
      <c r="G100">
        <v>0.21455612020877399</v>
      </c>
    </row>
    <row r="101" spans="1:7">
      <c r="A101" t="s">
        <v>46</v>
      </c>
      <c r="B101" t="s">
        <v>151</v>
      </c>
      <c r="C101" t="s">
        <v>141</v>
      </c>
      <c r="D101">
        <v>2</v>
      </c>
      <c r="E101">
        <v>-6.0994563962179102E-2</v>
      </c>
      <c r="F101">
        <v>0.104309369731787</v>
      </c>
      <c r="G101">
        <v>0.55871802067814202</v>
      </c>
    </row>
    <row r="102" spans="1:7">
      <c r="A102" t="s">
        <v>19</v>
      </c>
      <c r="B102" t="s">
        <v>151</v>
      </c>
      <c r="C102" t="s">
        <v>141</v>
      </c>
      <c r="D102">
        <v>2</v>
      </c>
      <c r="E102">
        <v>0.19650619229741401</v>
      </c>
      <c r="F102">
        <v>0.222501726968549</v>
      </c>
      <c r="G102">
        <v>0.37714602522808299</v>
      </c>
    </row>
    <row r="103" spans="1:7">
      <c r="A103" t="s">
        <v>23</v>
      </c>
      <c r="B103" t="s">
        <v>151</v>
      </c>
      <c r="C103" t="s">
        <v>139</v>
      </c>
      <c r="D103">
        <v>3</v>
      </c>
      <c r="E103">
        <v>2.0856694259537598E-2</v>
      </c>
      <c r="F103">
        <v>5.3007666945248499E-2</v>
      </c>
      <c r="G103">
        <v>0.76135631424817096</v>
      </c>
    </row>
    <row r="104" spans="1:7">
      <c r="A104" t="s">
        <v>23</v>
      </c>
      <c r="B104" t="s">
        <v>151</v>
      </c>
      <c r="C104" t="s">
        <v>140</v>
      </c>
      <c r="D104">
        <v>3</v>
      </c>
      <c r="E104">
        <v>-8.3267974493839401E-3</v>
      </c>
      <c r="F104">
        <v>2.8297940436940301E-2</v>
      </c>
      <c r="G104">
        <v>0.768563407360766</v>
      </c>
    </row>
    <row r="105" spans="1:7">
      <c r="A105" t="s">
        <v>23</v>
      </c>
      <c r="B105" t="s">
        <v>151</v>
      </c>
      <c r="C105" t="s">
        <v>141</v>
      </c>
      <c r="D105">
        <v>3</v>
      </c>
      <c r="E105">
        <v>-1.0946187352202199E-2</v>
      </c>
      <c r="F105">
        <v>3.1200277651815499E-2</v>
      </c>
      <c r="G105">
        <v>0.725711225520697</v>
      </c>
    </row>
    <row r="106" spans="1:7">
      <c r="A106" t="s">
        <v>23</v>
      </c>
      <c r="B106" t="s">
        <v>151</v>
      </c>
      <c r="C106" t="s">
        <v>142</v>
      </c>
      <c r="D106">
        <v>3</v>
      </c>
      <c r="E106">
        <v>-7.1104584239125301E-2</v>
      </c>
      <c r="F106">
        <v>5.5428611979596802E-2</v>
      </c>
      <c r="G106">
        <v>0.32814054732032599</v>
      </c>
    </row>
    <row r="107" spans="1:7">
      <c r="A107" t="s">
        <v>23</v>
      </c>
      <c r="B107" t="s">
        <v>151</v>
      </c>
      <c r="C107" t="s">
        <v>143</v>
      </c>
      <c r="D107">
        <v>3</v>
      </c>
      <c r="E107">
        <v>5.55330917157126E-3</v>
      </c>
      <c r="F107">
        <v>3.2634498633061101E-2</v>
      </c>
      <c r="G107">
        <v>0.88053559812369597</v>
      </c>
    </row>
    <row r="108" spans="1:7">
      <c r="A108" t="s">
        <v>33</v>
      </c>
      <c r="B108" t="s">
        <v>151</v>
      </c>
      <c r="C108" t="s">
        <v>141</v>
      </c>
      <c r="D108">
        <v>2</v>
      </c>
      <c r="E108">
        <v>-0.14570607958678899</v>
      </c>
      <c r="F108">
        <v>0.110293716194062</v>
      </c>
      <c r="G108">
        <v>0.18647693692428599</v>
      </c>
    </row>
    <row r="109" spans="1:7">
      <c r="A109" t="s">
        <v>47</v>
      </c>
      <c r="B109" t="s">
        <v>151</v>
      </c>
      <c r="C109" t="s">
        <v>141</v>
      </c>
      <c r="D109">
        <v>2</v>
      </c>
      <c r="E109">
        <v>-0.31461791279912099</v>
      </c>
      <c r="F109">
        <v>0.12699031478867301</v>
      </c>
      <c r="G109">
        <v>1.3230813745862E-2</v>
      </c>
    </row>
    <row r="110" spans="1:7">
      <c r="A110" t="s">
        <v>41</v>
      </c>
      <c r="B110" t="s">
        <v>151</v>
      </c>
      <c r="C110" t="s">
        <v>141</v>
      </c>
      <c r="D110">
        <v>2</v>
      </c>
      <c r="E110">
        <v>4.7877587601323802E-2</v>
      </c>
      <c r="F110">
        <v>9.9051348194244507E-2</v>
      </c>
      <c r="G110">
        <v>0.62883922757845101</v>
      </c>
    </row>
    <row r="111" spans="1:7">
      <c r="A111" t="s">
        <v>13</v>
      </c>
      <c r="B111" t="s">
        <v>151</v>
      </c>
      <c r="C111" t="s">
        <v>139</v>
      </c>
      <c r="D111">
        <v>3</v>
      </c>
      <c r="E111">
        <v>0.28317071713515801</v>
      </c>
      <c r="F111">
        <v>0.15684536251396899</v>
      </c>
      <c r="G111">
        <v>0.32201799920848201</v>
      </c>
    </row>
    <row r="112" spans="1:7">
      <c r="A112" t="s">
        <v>13</v>
      </c>
      <c r="B112" t="s">
        <v>151</v>
      </c>
      <c r="C112" t="s">
        <v>140</v>
      </c>
      <c r="D112">
        <v>3</v>
      </c>
      <c r="E112">
        <v>-5.5667244065343902E-2</v>
      </c>
      <c r="F112">
        <v>7.9339515728188495E-2</v>
      </c>
      <c r="G112">
        <v>0.48290789617537</v>
      </c>
    </row>
    <row r="113" spans="1:7">
      <c r="A113" t="s">
        <v>13</v>
      </c>
      <c r="B113" t="s">
        <v>151</v>
      </c>
      <c r="C113" t="s">
        <v>141</v>
      </c>
      <c r="D113">
        <v>3</v>
      </c>
      <c r="E113">
        <v>-8.0711080727399701E-2</v>
      </c>
      <c r="F113">
        <v>0.11049000643479299</v>
      </c>
      <c r="G113">
        <v>0.46509494883159302</v>
      </c>
    </row>
    <row r="114" spans="1:7">
      <c r="A114" t="s">
        <v>13</v>
      </c>
      <c r="B114" t="s">
        <v>151</v>
      </c>
      <c r="C114" t="s">
        <v>142</v>
      </c>
      <c r="D114">
        <v>3</v>
      </c>
      <c r="E114">
        <v>-9.3142248149389803E-2</v>
      </c>
      <c r="F114">
        <v>0.17642469277877301</v>
      </c>
      <c r="G114">
        <v>0.65026309442890995</v>
      </c>
    </row>
    <row r="115" spans="1:7">
      <c r="A115" t="s">
        <v>13</v>
      </c>
      <c r="B115" t="s">
        <v>151</v>
      </c>
      <c r="C115" t="s">
        <v>143</v>
      </c>
      <c r="D115">
        <v>3</v>
      </c>
      <c r="E115">
        <v>3.7030475026140999E-2</v>
      </c>
      <c r="F115">
        <v>8.6953270662635404E-2</v>
      </c>
      <c r="G115">
        <v>0.71165696084141195</v>
      </c>
    </row>
    <row r="116" spans="1:7">
      <c r="A116" t="s">
        <v>32</v>
      </c>
      <c r="B116" t="s">
        <v>151</v>
      </c>
      <c r="C116" t="s">
        <v>144</v>
      </c>
      <c r="D116">
        <v>1</v>
      </c>
      <c r="E116">
        <v>-0.41593096646942801</v>
      </c>
      <c r="F116">
        <v>0.15004996712689</v>
      </c>
      <c r="G116">
        <v>5.57216403187591E-3</v>
      </c>
    </row>
    <row r="117" spans="1:7">
      <c r="A117" t="s">
        <v>25</v>
      </c>
      <c r="B117" t="s">
        <v>151</v>
      </c>
      <c r="C117" t="s">
        <v>141</v>
      </c>
      <c r="D117">
        <v>2</v>
      </c>
      <c r="E117">
        <v>-0.19600341348789099</v>
      </c>
      <c r="F117">
        <v>8.5191487799878202E-2</v>
      </c>
      <c r="G117">
        <v>2.1406364984350602E-2</v>
      </c>
    </row>
    <row r="118" spans="1:7">
      <c r="A118" t="s">
        <v>28</v>
      </c>
      <c r="B118" t="s">
        <v>151</v>
      </c>
      <c r="C118" t="s">
        <v>139</v>
      </c>
      <c r="D118">
        <v>5</v>
      </c>
      <c r="E118">
        <v>8.2310592414879206E-3</v>
      </c>
      <c r="F118">
        <v>7.8628754845845902E-2</v>
      </c>
      <c r="G118">
        <v>0.92323408933316997</v>
      </c>
    </row>
    <row r="119" spans="1:7">
      <c r="A119" t="s">
        <v>28</v>
      </c>
      <c r="B119" t="s">
        <v>151</v>
      </c>
      <c r="C119" t="s">
        <v>140</v>
      </c>
      <c r="D119">
        <v>5</v>
      </c>
      <c r="E119">
        <v>-2.09865501608275E-2</v>
      </c>
      <c r="F119">
        <v>4.2391414515625503E-2</v>
      </c>
      <c r="G119">
        <v>0.62055349723189601</v>
      </c>
    </row>
    <row r="120" spans="1:7">
      <c r="A120" t="s">
        <v>28</v>
      </c>
      <c r="B120" t="s">
        <v>151</v>
      </c>
      <c r="C120" t="s">
        <v>141</v>
      </c>
      <c r="D120">
        <v>5</v>
      </c>
      <c r="E120">
        <v>-3.47928649469149E-2</v>
      </c>
      <c r="F120">
        <v>3.9795684834223598E-2</v>
      </c>
      <c r="G120">
        <v>0.38196177137381099</v>
      </c>
    </row>
    <row r="121" spans="1:7">
      <c r="A121" t="s">
        <v>28</v>
      </c>
      <c r="B121" t="s">
        <v>151</v>
      </c>
      <c r="C121" t="s">
        <v>142</v>
      </c>
      <c r="D121">
        <v>5</v>
      </c>
      <c r="E121">
        <v>-3.9610690767447601E-3</v>
      </c>
      <c r="F121">
        <v>6.4491599302966301E-2</v>
      </c>
      <c r="G121">
        <v>0.95397122505255005</v>
      </c>
    </row>
    <row r="122" spans="1:7">
      <c r="A122" t="s">
        <v>28</v>
      </c>
      <c r="B122" t="s">
        <v>151</v>
      </c>
      <c r="C122" t="s">
        <v>143</v>
      </c>
      <c r="D122">
        <v>5</v>
      </c>
      <c r="E122">
        <v>-1.7734136248936501E-2</v>
      </c>
      <c r="F122">
        <v>4.7207984091250502E-2</v>
      </c>
      <c r="G122">
        <v>0.72624287643112695</v>
      </c>
    </row>
    <row r="123" spans="1:7">
      <c r="A123" t="s">
        <v>42</v>
      </c>
      <c r="B123" t="s">
        <v>151</v>
      </c>
      <c r="C123" t="s">
        <v>144</v>
      </c>
      <c r="D123">
        <v>1</v>
      </c>
      <c r="E123">
        <v>-0.16577247140003601</v>
      </c>
      <c r="F123">
        <v>0.14148629017613901</v>
      </c>
      <c r="G123">
        <v>0.24133743601892199</v>
      </c>
    </row>
    <row r="124" spans="1:7">
      <c r="A124" t="s">
        <v>39</v>
      </c>
      <c r="B124" t="s">
        <v>151</v>
      </c>
      <c r="C124" t="s">
        <v>144</v>
      </c>
      <c r="D124">
        <v>1</v>
      </c>
      <c r="E124">
        <v>1.4450454742312701E-2</v>
      </c>
      <c r="F124">
        <v>0.132872672152447</v>
      </c>
      <c r="G124">
        <v>0.91339748969422796</v>
      </c>
    </row>
    <row r="125" spans="1:7">
      <c r="A125" t="s">
        <v>48</v>
      </c>
      <c r="B125" t="s">
        <v>151</v>
      </c>
      <c r="C125" t="s">
        <v>144</v>
      </c>
      <c r="D125">
        <v>1</v>
      </c>
      <c r="E125">
        <v>-0.37077041172365699</v>
      </c>
      <c r="F125">
        <v>0.17166015352407499</v>
      </c>
      <c r="G125">
        <v>3.0779669267352899E-2</v>
      </c>
    </row>
    <row r="126" spans="1:7">
      <c r="A126" t="s">
        <v>24</v>
      </c>
      <c r="B126" t="s">
        <v>151</v>
      </c>
      <c r="C126" t="s">
        <v>139</v>
      </c>
      <c r="D126">
        <v>7</v>
      </c>
      <c r="E126">
        <v>0.103840112924106</v>
      </c>
      <c r="F126">
        <v>0.110017218861727</v>
      </c>
      <c r="G126">
        <v>0.38858258503465698</v>
      </c>
    </row>
    <row r="127" spans="1:7">
      <c r="A127" t="s">
        <v>24</v>
      </c>
      <c r="B127" t="s">
        <v>151</v>
      </c>
      <c r="C127" t="s">
        <v>140</v>
      </c>
      <c r="D127">
        <v>7</v>
      </c>
      <c r="E127">
        <v>3.8081915254345698E-2</v>
      </c>
      <c r="F127">
        <v>5.7775356693068998E-2</v>
      </c>
      <c r="G127">
        <v>0.50980735374075703</v>
      </c>
    </row>
    <row r="128" spans="1:7">
      <c r="A128" t="s">
        <v>24</v>
      </c>
      <c r="B128" t="s">
        <v>151</v>
      </c>
      <c r="C128" t="s">
        <v>141</v>
      </c>
      <c r="D128">
        <v>7</v>
      </c>
      <c r="E128">
        <v>2.6651855932668701E-2</v>
      </c>
      <c r="F128">
        <v>4.57078230158399E-2</v>
      </c>
      <c r="G128">
        <v>0.55983151626128402</v>
      </c>
    </row>
    <row r="129" spans="1:7">
      <c r="A129" t="s">
        <v>24</v>
      </c>
      <c r="B129" t="s">
        <v>151</v>
      </c>
      <c r="C129" t="s">
        <v>142</v>
      </c>
      <c r="D129">
        <v>7</v>
      </c>
      <c r="E129">
        <v>2.6976211959046099E-2</v>
      </c>
      <c r="F129">
        <v>8.3590096862520905E-2</v>
      </c>
      <c r="G129">
        <v>0.75785683646422097</v>
      </c>
    </row>
    <row r="130" spans="1:7">
      <c r="A130" t="s">
        <v>24</v>
      </c>
      <c r="B130" t="s">
        <v>151</v>
      </c>
      <c r="C130" t="s">
        <v>143</v>
      </c>
      <c r="D130">
        <v>7</v>
      </c>
      <c r="E130">
        <v>3.6896161330836702E-2</v>
      </c>
      <c r="F130">
        <v>6.5798258606775503E-2</v>
      </c>
      <c r="G130">
        <v>0.59527395868389399</v>
      </c>
    </row>
    <row r="131" spans="1:7">
      <c r="A131" t="s">
        <v>37</v>
      </c>
      <c r="B131" t="s">
        <v>151</v>
      </c>
      <c r="C131" t="s">
        <v>141</v>
      </c>
      <c r="D131">
        <v>2</v>
      </c>
      <c r="E131">
        <v>6.5050743863340005E-2</v>
      </c>
      <c r="F131">
        <v>0.101322891273504</v>
      </c>
      <c r="G131">
        <v>0.52086390619287204</v>
      </c>
    </row>
    <row r="132" spans="1:7">
      <c r="A132" t="s">
        <v>22</v>
      </c>
      <c r="B132" t="s">
        <v>151</v>
      </c>
      <c r="C132" t="s">
        <v>139</v>
      </c>
      <c r="D132">
        <v>7</v>
      </c>
      <c r="E132">
        <v>-2.5297612779352101E-2</v>
      </c>
      <c r="F132">
        <v>3.2190270858158898E-2</v>
      </c>
      <c r="G132">
        <v>0.46752935546989399</v>
      </c>
    </row>
    <row r="133" spans="1:7">
      <c r="A133" t="s">
        <v>22</v>
      </c>
      <c r="B133" t="s">
        <v>151</v>
      </c>
      <c r="C133" t="s">
        <v>140</v>
      </c>
      <c r="D133">
        <v>7</v>
      </c>
      <c r="E133">
        <v>-1.3268102031198201E-2</v>
      </c>
      <c r="F133">
        <v>2.39321108835861E-2</v>
      </c>
      <c r="G133">
        <v>0.57930113041455999</v>
      </c>
    </row>
    <row r="134" spans="1:7">
      <c r="A134" t="s">
        <v>22</v>
      </c>
      <c r="B134" t="s">
        <v>151</v>
      </c>
      <c r="C134" t="s">
        <v>141</v>
      </c>
      <c r="D134">
        <v>7</v>
      </c>
      <c r="E134">
        <v>-1.6163265236274201E-2</v>
      </c>
      <c r="F134">
        <v>2.3234782629661499E-2</v>
      </c>
      <c r="G134">
        <v>0.486648349965981</v>
      </c>
    </row>
    <row r="135" spans="1:7">
      <c r="A135" t="s">
        <v>22</v>
      </c>
      <c r="B135" t="s">
        <v>151</v>
      </c>
      <c r="C135" t="s">
        <v>142</v>
      </c>
      <c r="D135">
        <v>7</v>
      </c>
      <c r="E135">
        <v>1.5531195485815301E-2</v>
      </c>
      <c r="F135">
        <v>5.6314681471535601E-2</v>
      </c>
      <c r="G135">
        <v>0.79195966604246604</v>
      </c>
    </row>
    <row r="136" spans="1:7">
      <c r="A136" t="s">
        <v>22</v>
      </c>
      <c r="B136" t="s">
        <v>151</v>
      </c>
      <c r="C136" t="s">
        <v>143</v>
      </c>
      <c r="D136">
        <v>7</v>
      </c>
      <c r="E136">
        <v>-1.4672466910298601E-2</v>
      </c>
      <c r="F136">
        <v>2.45876911844185E-2</v>
      </c>
      <c r="G136">
        <v>0.57249329299197604</v>
      </c>
    </row>
    <row r="137" spans="1:7">
      <c r="A137" t="s">
        <v>36</v>
      </c>
      <c r="B137" t="s">
        <v>151</v>
      </c>
      <c r="C137" t="s">
        <v>139</v>
      </c>
      <c r="D137">
        <v>3</v>
      </c>
      <c r="E137">
        <v>-0.16961136150009201</v>
      </c>
      <c r="F137">
        <v>0.18555337323749299</v>
      </c>
      <c r="G137">
        <v>0.52855630397684805</v>
      </c>
    </row>
    <row r="138" spans="1:7">
      <c r="A138" t="s">
        <v>36</v>
      </c>
      <c r="B138" t="s">
        <v>151</v>
      </c>
      <c r="C138" t="s">
        <v>140</v>
      </c>
      <c r="D138">
        <v>3</v>
      </c>
      <c r="E138">
        <v>-1.4962163085999101E-2</v>
      </c>
      <c r="F138">
        <v>6.3858497099924402E-2</v>
      </c>
      <c r="G138">
        <v>0.81475066101832305</v>
      </c>
    </row>
    <row r="139" spans="1:7">
      <c r="A139" t="s">
        <v>36</v>
      </c>
      <c r="B139" t="s">
        <v>151</v>
      </c>
      <c r="C139" t="s">
        <v>141</v>
      </c>
      <c r="D139">
        <v>3</v>
      </c>
      <c r="E139">
        <v>1.1205592083316699E-2</v>
      </c>
      <c r="F139">
        <v>5.9157828997884097E-2</v>
      </c>
      <c r="G139">
        <v>0.84976476175474902</v>
      </c>
    </row>
    <row r="140" spans="1:7">
      <c r="A140" t="s">
        <v>36</v>
      </c>
      <c r="B140" t="s">
        <v>151</v>
      </c>
      <c r="C140" t="s">
        <v>142</v>
      </c>
      <c r="D140">
        <v>3</v>
      </c>
      <c r="E140">
        <v>-1.6822275960329799E-2</v>
      </c>
      <c r="F140">
        <v>9.1057579729644095E-2</v>
      </c>
      <c r="G140">
        <v>0.87046733841734802</v>
      </c>
    </row>
    <row r="141" spans="1:7">
      <c r="A141" t="s">
        <v>36</v>
      </c>
      <c r="B141" t="s">
        <v>151</v>
      </c>
      <c r="C141" t="s">
        <v>143</v>
      </c>
      <c r="D141">
        <v>3</v>
      </c>
      <c r="E141">
        <v>-1.6485407524209E-2</v>
      </c>
      <c r="F141">
        <v>7.4055028980856002E-2</v>
      </c>
      <c r="G141">
        <v>0.84450540086914005</v>
      </c>
    </row>
    <row r="142" spans="1:7">
      <c r="A142" t="s">
        <v>29</v>
      </c>
      <c r="B142" t="s">
        <v>151</v>
      </c>
      <c r="C142" t="s">
        <v>139</v>
      </c>
      <c r="D142">
        <v>4</v>
      </c>
      <c r="E142">
        <v>-1.2813318871643701E-2</v>
      </c>
      <c r="F142">
        <v>8.0821183574482106E-2</v>
      </c>
      <c r="G142">
        <v>0.88859377057460398</v>
      </c>
    </row>
    <row r="143" spans="1:7">
      <c r="A143" t="s">
        <v>29</v>
      </c>
      <c r="B143" t="s">
        <v>151</v>
      </c>
      <c r="C143" t="s">
        <v>140</v>
      </c>
      <c r="D143">
        <v>4</v>
      </c>
      <c r="E143">
        <v>-3.11108810665735E-2</v>
      </c>
      <c r="F143">
        <v>4.2345457489619202E-2</v>
      </c>
      <c r="G143">
        <v>0.462526917887922</v>
      </c>
    </row>
    <row r="144" spans="1:7">
      <c r="A144" t="s">
        <v>29</v>
      </c>
      <c r="B144" t="s">
        <v>151</v>
      </c>
      <c r="C144" t="s">
        <v>141</v>
      </c>
      <c r="D144">
        <v>4</v>
      </c>
      <c r="E144">
        <v>-3.24255991666767E-2</v>
      </c>
      <c r="F144">
        <v>4.0348410182273198E-2</v>
      </c>
      <c r="G144">
        <v>0.42160487476798503</v>
      </c>
    </row>
    <row r="145" spans="1:7">
      <c r="A145" t="s">
        <v>29</v>
      </c>
      <c r="B145" t="s">
        <v>151</v>
      </c>
      <c r="C145" t="s">
        <v>142</v>
      </c>
      <c r="D145">
        <v>4</v>
      </c>
      <c r="E145">
        <v>8.8935549129128E-4</v>
      </c>
      <c r="F145">
        <v>6.5000506660652199E-2</v>
      </c>
      <c r="G145">
        <v>0.98994249924442002</v>
      </c>
    </row>
    <row r="146" spans="1:7">
      <c r="A146" t="s">
        <v>29</v>
      </c>
      <c r="B146" t="s">
        <v>151</v>
      </c>
      <c r="C146" t="s">
        <v>143</v>
      </c>
      <c r="D146">
        <v>4</v>
      </c>
      <c r="E146">
        <v>-2.4333262742354901E-2</v>
      </c>
      <c r="F146">
        <v>4.8847772731228901E-2</v>
      </c>
      <c r="G146">
        <v>0.65261067003606199</v>
      </c>
    </row>
    <row r="147" spans="1:7">
      <c r="A147" t="s">
        <v>43</v>
      </c>
      <c r="B147" t="s">
        <v>151</v>
      </c>
      <c r="C147" t="s">
        <v>139</v>
      </c>
      <c r="D147">
        <v>4</v>
      </c>
      <c r="E147">
        <v>-8.7023418804005798E-2</v>
      </c>
      <c r="F147">
        <v>0.17562085215662501</v>
      </c>
      <c r="G147">
        <v>0.66932620508337404</v>
      </c>
    </row>
    <row r="148" spans="1:7">
      <c r="A148" t="s">
        <v>43</v>
      </c>
      <c r="B148" t="s">
        <v>151</v>
      </c>
      <c r="C148" t="s">
        <v>140</v>
      </c>
      <c r="D148">
        <v>4</v>
      </c>
      <c r="E148">
        <v>7.6498203030082701E-2</v>
      </c>
      <c r="F148">
        <v>9.1076672570292005E-2</v>
      </c>
      <c r="G148">
        <v>0.40094656802395201</v>
      </c>
    </row>
    <row r="149" spans="1:7">
      <c r="A149" t="s">
        <v>43</v>
      </c>
      <c r="B149" t="s">
        <v>151</v>
      </c>
      <c r="C149" t="s">
        <v>141</v>
      </c>
      <c r="D149">
        <v>4</v>
      </c>
      <c r="E149">
        <v>4.1898748284719303E-2</v>
      </c>
      <c r="F149">
        <v>7.8258749578711595E-2</v>
      </c>
      <c r="G149">
        <v>0.59238200267658203</v>
      </c>
    </row>
    <row r="150" spans="1:7">
      <c r="A150" t="s">
        <v>43</v>
      </c>
      <c r="B150" t="s">
        <v>151</v>
      </c>
      <c r="C150" t="s">
        <v>142</v>
      </c>
      <c r="D150">
        <v>4</v>
      </c>
      <c r="E150">
        <v>0.11661437702149501</v>
      </c>
      <c r="F150">
        <v>0.13077585077388501</v>
      </c>
      <c r="G150">
        <v>0.438243289879725</v>
      </c>
    </row>
    <row r="151" spans="1:7">
      <c r="A151" t="s">
        <v>43</v>
      </c>
      <c r="B151" t="s">
        <v>151</v>
      </c>
      <c r="C151" t="s">
        <v>143</v>
      </c>
      <c r="D151">
        <v>4</v>
      </c>
      <c r="E151">
        <v>0.11749757317619899</v>
      </c>
      <c r="F151">
        <v>0.14053027997938899</v>
      </c>
      <c r="G151">
        <v>0.464458084760143</v>
      </c>
    </row>
    <row r="152" spans="1:7">
      <c r="A152" t="s">
        <v>31</v>
      </c>
      <c r="B152" t="s">
        <v>151</v>
      </c>
      <c r="C152" t="s">
        <v>139</v>
      </c>
      <c r="D152">
        <v>7</v>
      </c>
      <c r="E152">
        <v>5.86416759077363E-2</v>
      </c>
      <c r="F152">
        <v>5.4704743281319398E-2</v>
      </c>
      <c r="G152">
        <v>0.33272594260560201</v>
      </c>
    </row>
    <row r="153" spans="1:7">
      <c r="A153" t="s">
        <v>31</v>
      </c>
      <c r="B153" t="s">
        <v>151</v>
      </c>
      <c r="C153" t="s">
        <v>140</v>
      </c>
      <c r="D153">
        <v>7</v>
      </c>
      <c r="E153">
        <v>5.8973080046011699E-2</v>
      </c>
      <c r="F153">
        <v>3.92259288316711E-2</v>
      </c>
      <c r="G153">
        <v>0.13273054818197599</v>
      </c>
    </row>
    <row r="154" spans="1:7">
      <c r="A154" t="s">
        <v>31</v>
      </c>
      <c r="B154" t="s">
        <v>151</v>
      </c>
      <c r="C154" t="s">
        <v>141</v>
      </c>
      <c r="D154">
        <v>7</v>
      </c>
      <c r="E154">
        <v>5.6418060699093997E-2</v>
      </c>
      <c r="F154">
        <v>3.4318041543370703E-2</v>
      </c>
      <c r="G154">
        <v>0.100181015267387</v>
      </c>
    </row>
    <row r="155" spans="1:7">
      <c r="A155" t="s">
        <v>31</v>
      </c>
      <c r="B155" t="s">
        <v>151</v>
      </c>
      <c r="C155" t="s">
        <v>142</v>
      </c>
      <c r="D155">
        <v>7</v>
      </c>
      <c r="E155">
        <v>5.8937380750656097E-2</v>
      </c>
      <c r="F155">
        <v>5.7535965545541801E-2</v>
      </c>
      <c r="G155">
        <v>0.34517950489718202</v>
      </c>
    </row>
    <row r="156" spans="1:7">
      <c r="A156" t="s">
        <v>31</v>
      </c>
      <c r="B156" t="s">
        <v>151</v>
      </c>
      <c r="C156" t="s">
        <v>143</v>
      </c>
      <c r="D156">
        <v>7</v>
      </c>
      <c r="E156">
        <v>5.9368966336822801E-2</v>
      </c>
      <c r="F156">
        <v>4.5030879780779499E-2</v>
      </c>
      <c r="G156">
        <v>0.23545820744555199</v>
      </c>
    </row>
    <row r="157" spans="1:7">
      <c r="A157" t="s">
        <v>44</v>
      </c>
      <c r="B157" t="s">
        <v>152</v>
      </c>
      <c r="C157" t="s">
        <v>139</v>
      </c>
      <c r="D157">
        <v>4</v>
      </c>
      <c r="E157">
        <v>0.38143397134146501</v>
      </c>
      <c r="F157">
        <v>1.48660181087649</v>
      </c>
      <c r="G157">
        <v>0.821484054380754</v>
      </c>
    </row>
    <row r="158" spans="1:7">
      <c r="A158" t="s">
        <v>44</v>
      </c>
      <c r="B158" t="s">
        <v>152</v>
      </c>
      <c r="C158" t="s">
        <v>140</v>
      </c>
      <c r="D158">
        <v>4</v>
      </c>
      <c r="E158">
        <v>-0.17305263286851599</v>
      </c>
      <c r="F158">
        <v>0.12214783407692301</v>
      </c>
      <c r="G158">
        <v>0.156556777679352</v>
      </c>
    </row>
    <row r="159" spans="1:7">
      <c r="A159" t="s">
        <v>44</v>
      </c>
      <c r="B159" t="s">
        <v>152</v>
      </c>
      <c r="C159" t="s">
        <v>141</v>
      </c>
      <c r="D159">
        <v>4</v>
      </c>
      <c r="E159">
        <v>-0.129596140506923</v>
      </c>
      <c r="F159">
        <v>0.105491514386685</v>
      </c>
      <c r="G159">
        <v>0.21925998701361499</v>
      </c>
    </row>
    <row r="160" spans="1:7">
      <c r="A160" t="s">
        <v>44</v>
      </c>
      <c r="B160" t="s">
        <v>152</v>
      </c>
      <c r="C160" t="s">
        <v>142</v>
      </c>
      <c r="D160">
        <v>4</v>
      </c>
      <c r="E160">
        <v>-0.196737127814786</v>
      </c>
      <c r="F160">
        <v>0.166896574760696</v>
      </c>
      <c r="G160">
        <v>0.323460026872395</v>
      </c>
    </row>
    <row r="161" spans="1:7">
      <c r="A161" t="s">
        <v>44</v>
      </c>
      <c r="B161" t="s">
        <v>152</v>
      </c>
      <c r="C161" t="s">
        <v>143</v>
      </c>
      <c r="D161">
        <v>4</v>
      </c>
      <c r="E161">
        <v>-0.202749558632461</v>
      </c>
      <c r="F161">
        <v>0.16688841346011299</v>
      </c>
      <c r="G161">
        <v>0.31130802584529699</v>
      </c>
    </row>
    <row r="162" spans="1:7">
      <c r="A162" t="s">
        <v>30</v>
      </c>
      <c r="B162" t="s">
        <v>152</v>
      </c>
      <c r="C162" t="s">
        <v>144</v>
      </c>
      <c r="D162">
        <v>1</v>
      </c>
      <c r="E162">
        <v>-5.7738761238761198E-2</v>
      </c>
      <c r="F162">
        <v>0.213282717282717</v>
      </c>
      <c r="G162">
        <v>0.78661049003378003</v>
      </c>
    </row>
    <row r="163" spans="1:7">
      <c r="A163" t="s">
        <v>27</v>
      </c>
      <c r="B163" t="s">
        <v>152</v>
      </c>
      <c r="C163" t="s">
        <v>139</v>
      </c>
      <c r="D163">
        <v>4</v>
      </c>
      <c r="E163">
        <v>0.23715211214816401</v>
      </c>
      <c r="F163">
        <v>0.170546073091731</v>
      </c>
      <c r="G163">
        <v>0.29888507110590701</v>
      </c>
    </row>
    <row r="164" spans="1:7">
      <c r="A164" t="s">
        <v>27</v>
      </c>
      <c r="B164" t="s">
        <v>152</v>
      </c>
      <c r="C164" t="s">
        <v>140</v>
      </c>
      <c r="D164">
        <v>4</v>
      </c>
      <c r="E164">
        <v>-4.1404705889137298E-2</v>
      </c>
      <c r="F164">
        <v>0.113849794741106</v>
      </c>
      <c r="G164">
        <v>0.71609820952796599</v>
      </c>
    </row>
    <row r="165" spans="1:7">
      <c r="A165" t="s">
        <v>27</v>
      </c>
      <c r="B165" t="s">
        <v>152</v>
      </c>
      <c r="C165" t="s">
        <v>141</v>
      </c>
      <c r="D165">
        <v>4</v>
      </c>
      <c r="E165">
        <v>-6.1399994797764201E-2</v>
      </c>
      <c r="F165">
        <v>0.14709072931675399</v>
      </c>
      <c r="G165">
        <v>0.67636435460708999</v>
      </c>
    </row>
    <row r="166" spans="1:7">
      <c r="A166" t="s">
        <v>27</v>
      </c>
      <c r="B166" t="s">
        <v>152</v>
      </c>
      <c r="C166" t="s">
        <v>142</v>
      </c>
      <c r="D166">
        <v>4</v>
      </c>
      <c r="E166">
        <v>-4.8017958020079004E-3</v>
      </c>
      <c r="F166">
        <v>0.156955087829138</v>
      </c>
      <c r="G166">
        <v>0.97751528084913797</v>
      </c>
    </row>
    <row r="167" spans="1:7">
      <c r="A167" t="s">
        <v>27</v>
      </c>
      <c r="B167" t="s">
        <v>152</v>
      </c>
      <c r="C167" t="s">
        <v>143</v>
      </c>
      <c r="D167">
        <v>4</v>
      </c>
      <c r="E167">
        <v>-1.84494970167377E-2</v>
      </c>
      <c r="F167">
        <v>0.141013176937372</v>
      </c>
      <c r="G167">
        <v>0.90418630223603302</v>
      </c>
    </row>
    <row r="168" spans="1:7">
      <c r="A168" t="s">
        <v>20</v>
      </c>
      <c r="B168" t="s">
        <v>152</v>
      </c>
      <c r="C168" t="s">
        <v>139</v>
      </c>
      <c r="D168">
        <v>4</v>
      </c>
      <c r="E168">
        <v>-7.6952712953390304E-2</v>
      </c>
      <c r="F168">
        <v>0.100418477830122</v>
      </c>
      <c r="G168">
        <v>0.52357847098584198</v>
      </c>
    </row>
    <row r="169" spans="1:7">
      <c r="A169" t="s">
        <v>20</v>
      </c>
      <c r="B169" t="s">
        <v>152</v>
      </c>
      <c r="C169" t="s">
        <v>140</v>
      </c>
      <c r="D169">
        <v>4</v>
      </c>
      <c r="E169">
        <v>-4.4721074968565103E-2</v>
      </c>
      <c r="F169">
        <v>5.8711735710976501E-2</v>
      </c>
      <c r="G169">
        <v>0.446235558522249</v>
      </c>
    </row>
    <row r="170" spans="1:7">
      <c r="A170" t="s">
        <v>20</v>
      </c>
      <c r="B170" t="s">
        <v>152</v>
      </c>
      <c r="C170" t="s">
        <v>141</v>
      </c>
      <c r="D170">
        <v>4</v>
      </c>
      <c r="E170">
        <v>-5.3901169994119202E-2</v>
      </c>
      <c r="F170">
        <v>5.5698671697048403E-2</v>
      </c>
      <c r="G170">
        <v>0.33318017814596801</v>
      </c>
    </row>
    <row r="171" spans="1:7">
      <c r="A171" t="s">
        <v>20</v>
      </c>
      <c r="B171" t="s">
        <v>152</v>
      </c>
      <c r="C171" t="s">
        <v>142</v>
      </c>
      <c r="D171">
        <v>4</v>
      </c>
      <c r="E171">
        <v>8.7652604482693595E-3</v>
      </c>
      <c r="F171">
        <v>9.6368926743170602E-2</v>
      </c>
      <c r="G171">
        <v>0.93326093366986995</v>
      </c>
    </row>
    <row r="172" spans="1:7">
      <c r="A172" t="s">
        <v>20</v>
      </c>
      <c r="B172" t="s">
        <v>152</v>
      </c>
      <c r="C172" t="s">
        <v>143</v>
      </c>
      <c r="D172">
        <v>4</v>
      </c>
      <c r="E172">
        <v>-4.4216044980952898E-2</v>
      </c>
      <c r="F172">
        <v>6.4925726638812298E-2</v>
      </c>
      <c r="G172">
        <v>0.54471209281437205</v>
      </c>
    </row>
    <row r="173" spans="1:7">
      <c r="A173" t="s">
        <v>38</v>
      </c>
      <c r="B173" t="s">
        <v>152</v>
      </c>
      <c r="C173" t="s">
        <v>141</v>
      </c>
      <c r="D173">
        <v>2</v>
      </c>
      <c r="E173">
        <v>5.2181975494785997E-3</v>
      </c>
      <c r="F173">
        <v>6.9769496499597197E-2</v>
      </c>
      <c r="G173">
        <v>0.940380237089534</v>
      </c>
    </row>
    <row r="174" spans="1:7">
      <c r="A174" t="s">
        <v>35</v>
      </c>
      <c r="B174" t="s">
        <v>152</v>
      </c>
      <c r="C174" t="s">
        <v>141</v>
      </c>
      <c r="D174">
        <v>2</v>
      </c>
      <c r="E174">
        <v>-4.5831213541359696E-3</v>
      </c>
      <c r="F174">
        <v>6.3320259217956504E-2</v>
      </c>
      <c r="G174">
        <v>0.94229948826408605</v>
      </c>
    </row>
    <row r="175" spans="1:7">
      <c r="A175" t="s">
        <v>45</v>
      </c>
      <c r="B175" t="s">
        <v>152</v>
      </c>
      <c r="C175" t="s">
        <v>144</v>
      </c>
      <c r="D175">
        <v>1</v>
      </c>
      <c r="E175">
        <v>3.3642558613659501E-2</v>
      </c>
      <c r="F175">
        <v>0.195295107033639</v>
      </c>
      <c r="G175">
        <v>0.86322900973959804</v>
      </c>
    </row>
    <row r="176" spans="1:7">
      <c r="A176" t="s">
        <v>26</v>
      </c>
      <c r="B176" t="s">
        <v>152</v>
      </c>
      <c r="C176" t="s">
        <v>141</v>
      </c>
      <c r="D176">
        <v>2</v>
      </c>
      <c r="E176">
        <v>4.7371344907454198E-2</v>
      </c>
      <c r="F176">
        <v>8.1289857191215703E-2</v>
      </c>
      <c r="G176">
        <v>0.56006425379879898</v>
      </c>
    </row>
    <row r="177" spans="1:7">
      <c r="A177" t="s">
        <v>34</v>
      </c>
      <c r="B177" t="s">
        <v>152</v>
      </c>
      <c r="C177" t="s">
        <v>141</v>
      </c>
      <c r="D177">
        <v>2</v>
      </c>
      <c r="E177">
        <v>-1.7886326786083501E-2</v>
      </c>
      <c r="F177">
        <v>0.100687717970004</v>
      </c>
      <c r="G177">
        <v>0.859004456195817</v>
      </c>
    </row>
    <row r="178" spans="1:7">
      <c r="A178" t="s">
        <v>46</v>
      </c>
      <c r="B178" t="s">
        <v>152</v>
      </c>
      <c r="C178" t="s">
        <v>141</v>
      </c>
      <c r="D178">
        <v>2</v>
      </c>
      <c r="E178">
        <v>-0.11865662381122299</v>
      </c>
      <c r="F178">
        <v>0.145916795224728</v>
      </c>
      <c r="G178">
        <v>0.41611484768745</v>
      </c>
    </row>
    <row r="179" spans="1:7">
      <c r="A179" t="s">
        <v>19</v>
      </c>
      <c r="B179" t="s">
        <v>152</v>
      </c>
      <c r="C179" t="s">
        <v>141</v>
      </c>
      <c r="D179">
        <v>2</v>
      </c>
      <c r="E179">
        <v>-0.23479802508580599</v>
      </c>
      <c r="F179">
        <v>0.15238647822970899</v>
      </c>
      <c r="G179">
        <v>0.123363968619152</v>
      </c>
    </row>
    <row r="180" spans="1:7">
      <c r="A180" t="s">
        <v>23</v>
      </c>
      <c r="B180" t="s">
        <v>152</v>
      </c>
      <c r="C180" t="s">
        <v>139</v>
      </c>
      <c r="D180">
        <v>3</v>
      </c>
      <c r="E180">
        <v>0.13730006971122899</v>
      </c>
      <c r="F180">
        <v>5.69313016715726E-2</v>
      </c>
      <c r="G180">
        <v>0.25023643735439599</v>
      </c>
    </row>
    <row r="181" spans="1:7">
      <c r="A181" t="s">
        <v>23</v>
      </c>
      <c r="B181" t="s">
        <v>152</v>
      </c>
      <c r="C181" t="s">
        <v>140</v>
      </c>
      <c r="D181">
        <v>3</v>
      </c>
      <c r="E181">
        <v>9.2373757569548007E-2</v>
      </c>
      <c r="F181">
        <v>3.8829626695376998E-2</v>
      </c>
      <c r="G181">
        <v>1.73620100081824E-2</v>
      </c>
    </row>
    <row r="182" spans="1:7">
      <c r="A182" t="s">
        <v>23</v>
      </c>
      <c r="B182" t="s">
        <v>152</v>
      </c>
      <c r="C182" t="s">
        <v>141</v>
      </c>
      <c r="D182">
        <v>3</v>
      </c>
      <c r="E182">
        <v>8.4595323893982902E-2</v>
      </c>
      <c r="F182">
        <v>3.6712810178386297E-2</v>
      </c>
      <c r="G182">
        <v>2.1208872124353101E-2</v>
      </c>
    </row>
    <row r="183" spans="1:7">
      <c r="A183" t="s">
        <v>23</v>
      </c>
      <c r="B183" t="s">
        <v>152</v>
      </c>
      <c r="C183" t="s">
        <v>142</v>
      </c>
      <c r="D183">
        <v>3</v>
      </c>
      <c r="E183">
        <v>0.10533683683075799</v>
      </c>
      <c r="F183">
        <v>4.8446088955683198E-2</v>
      </c>
      <c r="G183">
        <v>0.16171704748343699</v>
      </c>
    </row>
    <row r="184" spans="1:7">
      <c r="A184" t="s">
        <v>23</v>
      </c>
      <c r="B184" t="s">
        <v>152</v>
      </c>
      <c r="C184" t="s">
        <v>143</v>
      </c>
      <c r="D184">
        <v>3</v>
      </c>
      <c r="E184">
        <v>9.3385550146853596E-2</v>
      </c>
      <c r="F184">
        <v>3.9033615639680802E-2</v>
      </c>
      <c r="G184">
        <v>0.13915220325512501</v>
      </c>
    </row>
    <row r="185" spans="1:7">
      <c r="A185" t="s">
        <v>33</v>
      </c>
      <c r="B185" t="s">
        <v>152</v>
      </c>
      <c r="C185" t="s">
        <v>141</v>
      </c>
      <c r="D185">
        <v>2</v>
      </c>
      <c r="E185">
        <v>0.12190108519182</v>
      </c>
      <c r="F185">
        <v>0.152458124397265</v>
      </c>
      <c r="G185">
        <v>0.42395943238827499</v>
      </c>
    </row>
    <row r="186" spans="1:7">
      <c r="A186" t="s">
        <v>47</v>
      </c>
      <c r="B186" t="s">
        <v>152</v>
      </c>
      <c r="C186" t="s">
        <v>141</v>
      </c>
      <c r="D186">
        <v>2</v>
      </c>
      <c r="E186">
        <v>-4.0299836937027503E-2</v>
      </c>
      <c r="F186">
        <v>0.17557801529672501</v>
      </c>
      <c r="G186">
        <v>0.81845959525315404</v>
      </c>
    </row>
    <row r="187" spans="1:7">
      <c r="A187" t="s">
        <v>41</v>
      </c>
      <c r="B187" t="s">
        <v>152</v>
      </c>
      <c r="C187" t="s">
        <v>141</v>
      </c>
      <c r="D187">
        <v>2</v>
      </c>
      <c r="E187">
        <v>-4.1671470733750597E-2</v>
      </c>
      <c r="F187">
        <v>0.115364390452191</v>
      </c>
      <c r="G187">
        <v>0.71793793638188397</v>
      </c>
    </row>
    <row r="188" spans="1:7">
      <c r="A188" t="s">
        <v>13</v>
      </c>
      <c r="B188" t="s">
        <v>152</v>
      </c>
      <c r="C188" t="s">
        <v>139</v>
      </c>
      <c r="D188">
        <v>3</v>
      </c>
      <c r="E188">
        <v>0.555984644142552</v>
      </c>
      <c r="F188">
        <v>0.22544869923293601</v>
      </c>
      <c r="G188">
        <v>0.24524757992606799</v>
      </c>
    </row>
    <row r="189" spans="1:7">
      <c r="A189" t="s">
        <v>13</v>
      </c>
      <c r="B189" t="s">
        <v>152</v>
      </c>
      <c r="C189" t="s">
        <v>140</v>
      </c>
      <c r="D189">
        <v>3</v>
      </c>
      <c r="E189">
        <v>0.110877622280981</v>
      </c>
      <c r="F189">
        <v>0.117200476131103</v>
      </c>
      <c r="G189">
        <v>0.34412259771804299</v>
      </c>
    </row>
    <row r="190" spans="1:7">
      <c r="A190" t="s">
        <v>13</v>
      </c>
      <c r="B190" t="s">
        <v>152</v>
      </c>
      <c r="C190" t="s">
        <v>141</v>
      </c>
      <c r="D190">
        <v>3</v>
      </c>
      <c r="E190">
        <v>7.1607989164057403E-2</v>
      </c>
      <c r="F190">
        <v>0.14685211025844</v>
      </c>
      <c r="G190">
        <v>0.62581920426037296</v>
      </c>
    </row>
    <row r="191" spans="1:7">
      <c r="A191" t="s">
        <v>13</v>
      </c>
      <c r="B191" t="s">
        <v>152</v>
      </c>
      <c r="C191" t="s">
        <v>142</v>
      </c>
      <c r="D191">
        <v>3</v>
      </c>
      <c r="E191">
        <v>0.130429950137218</v>
      </c>
      <c r="F191">
        <v>0.22549250960039999</v>
      </c>
      <c r="G191">
        <v>0.62143408137018596</v>
      </c>
    </row>
    <row r="192" spans="1:7">
      <c r="A192" t="s">
        <v>13</v>
      </c>
      <c r="B192" t="s">
        <v>152</v>
      </c>
      <c r="C192" t="s">
        <v>143</v>
      </c>
      <c r="D192">
        <v>3</v>
      </c>
      <c r="E192">
        <v>0.22517542781862199</v>
      </c>
      <c r="F192">
        <v>0.13542441268534</v>
      </c>
      <c r="G192">
        <v>0.23826091839638799</v>
      </c>
    </row>
    <row r="193" spans="1:7">
      <c r="A193" t="s">
        <v>32</v>
      </c>
      <c r="B193" t="s">
        <v>152</v>
      </c>
      <c r="C193" t="s">
        <v>144</v>
      </c>
      <c r="D193">
        <v>1</v>
      </c>
      <c r="E193">
        <v>-0.27324654832347101</v>
      </c>
      <c r="F193">
        <v>0.20671794871794899</v>
      </c>
      <c r="G193">
        <v>0.186223860336898</v>
      </c>
    </row>
    <row r="194" spans="1:7">
      <c r="A194" t="s">
        <v>25</v>
      </c>
      <c r="B194" t="s">
        <v>152</v>
      </c>
      <c r="C194" t="s">
        <v>141</v>
      </c>
      <c r="D194">
        <v>2</v>
      </c>
      <c r="E194">
        <v>-0.17289407765871601</v>
      </c>
      <c r="F194">
        <v>0.12114563402221699</v>
      </c>
      <c r="G194">
        <v>0.15353407949655501</v>
      </c>
    </row>
    <row r="195" spans="1:7">
      <c r="A195" t="s">
        <v>28</v>
      </c>
      <c r="B195" t="s">
        <v>152</v>
      </c>
      <c r="C195" t="s">
        <v>139</v>
      </c>
      <c r="D195">
        <v>5</v>
      </c>
      <c r="E195">
        <v>9.2435598684557696E-2</v>
      </c>
      <c r="F195">
        <v>0.122130055026342</v>
      </c>
      <c r="G195">
        <v>0.50414779650255803</v>
      </c>
    </row>
    <row r="196" spans="1:7">
      <c r="A196" t="s">
        <v>28</v>
      </c>
      <c r="B196" t="s">
        <v>152</v>
      </c>
      <c r="C196" t="s">
        <v>140</v>
      </c>
      <c r="D196">
        <v>5</v>
      </c>
      <c r="E196">
        <v>5.84144505596145E-2</v>
      </c>
      <c r="F196">
        <v>6.4381585184539694E-2</v>
      </c>
      <c r="G196">
        <v>0.36423964804100001</v>
      </c>
    </row>
    <row r="197" spans="1:7">
      <c r="A197" t="s">
        <v>28</v>
      </c>
      <c r="B197" t="s">
        <v>152</v>
      </c>
      <c r="C197" t="s">
        <v>141</v>
      </c>
      <c r="D197">
        <v>5</v>
      </c>
      <c r="E197">
        <v>4.4791999520183597E-2</v>
      </c>
      <c r="F197">
        <v>5.6806448663240403E-2</v>
      </c>
      <c r="G197">
        <v>0.430403117485118</v>
      </c>
    </row>
    <row r="198" spans="1:7">
      <c r="A198" t="s">
        <v>28</v>
      </c>
      <c r="B198" t="s">
        <v>152</v>
      </c>
      <c r="C198" t="s">
        <v>142</v>
      </c>
      <c r="D198">
        <v>5</v>
      </c>
      <c r="E198">
        <v>3.82507983795113E-2</v>
      </c>
      <c r="F198">
        <v>9.2645346403657305E-2</v>
      </c>
      <c r="G198">
        <v>0.70087127825158402</v>
      </c>
    </row>
    <row r="199" spans="1:7">
      <c r="A199" t="s">
        <v>28</v>
      </c>
      <c r="B199" t="s">
        <v>152</v>
      </c>
      <c r="C199" t="s">
        <v>143</v>
      </c>
      <c r="D199">
        <v>5</v>
      </c>
      <c r="E199">
        <v>5.2965053425213099E-2</v>
      </c>
      <c r="F199">
        <v>6.5919394613049007E-2</v>
      </c>
      <c r="G199">
        <v>0.46672783043865002</v>
      </c>
    </row>
    <row r="200" spans="1:7">
      <c r="A200" t="s">
        <v>42</v>
      </c>
      <c r="B200" t="s">
        <v>152</v>
      </c>
      <c r="C200" t="s">
        <v>144</v>
      </c>
      <c r="D200">
        <v>1</v>
      </c>
      <c r="E200">
        <v>-1.54976212093699E-2</v>
      </c>
      <c r="F200">
        <v>0.219211912111858</v>
      </c>
      <c r="G200">
        <v>0.94363892064902899</v>
      </c>
    </row>
    <row r="201" spans="1:7">
      <c r="A201" t="s">
        <v>39</v>
      </c>
      <c r="B201" t="s">
        <v>152</v>
      </c>
      <c r="C201" t="s">
        <v>144</v>
      </c>
      <c r="D201">
        <v>1</v>
      </c>
      <c r="E201">
        <v>-3.5038414898224297E-2</v>
      </c>
      <c r="F201">
        <v>0.186573408401906</v>
      </c>
      <c r="G201">
        <v>0.85103373493174495</v>
      </c>
    </row>
    <row r="202" spans="1:7">
      <c r="A202" t="s">
        <v>48</v>
      </c>
      <c r="B202" t="s">
        <v>152</v>
      </c>
      <c r="C202" t="s">
        <v>144</v>
      </c>
      <c r="D202">
        <v>1</v>
      </c>
      <c r="E202">
        <v>6.9456175854850005E-2</v>
      </c>
      <c r="F202">
        <v>0.235960921144452</v>
      </c>
      <c r="G202">
        <v>0.76848697654568798</v>
      </c>
    </row>
    <row r="203" spans="1:7">
      <c r="A203" t="s">
        <v>24</v>
      </c>
      <c r="B203" t="s">
        <v>152</v>
      </c>
      <c r="C203" t="s">
        <v>139</v>
      </c>
      <c r="D203">
        <v>7</v>
      </c>
      <c r="E203">
        <v>0.16225505649486799</v>
      </c>
      <c r="F203">
        <v>0.205725996964948</v>
      </c>
      <c r="G203">
        <v>0.46602292589111799</v>
      </c>
    </row>
    <row r="204" spans="1:7">
      <c r="A204" t="s">
        <v>24</v>
      </c>
      <c r="B204" t="s">
        <v>152</v>
      </c>
      <c r="C204" t="s">
        <v>140</v>
      </c>
      <c r="D204">
        <v>7</v>
      </c>
      <c r="E204">
        <v>0.12469772169079001</v>
      </c>
      <c r="F204">
        <v>9.4307798275061805E-2</v>
      </c>
      <c r="G204">
        <v>0.18608761517110101</v>
      </c>
    </row>
    <row r="205" spans="1:7">
      <c r="A205" t="s">
        <v>24</v>
      </c>
      <c r="B205" t="s">
        <v>152</v>
      </c>
      <c r="C205" t="s">
        <v>141</v>
      </c>
      <c r="D205">
        <v>7</v>
      </c>
      <c r="E205">
        <v>0.119170852968114</v>
      </c>
      <c r="F205">
        <v>7.7976717023945402E-2</v>
      </c>
      <c r="G205">
        <v>0.12644113691238801</v>
      </c>
    </row>
    <row r="206" spans="1:7">
      <c r="A206" t="s">
        <v>24</v>
      </c>
      <c r="B206" t="s">
        <v>152</v>
      </c>
      <c r="C206" t="s">
        <v>142</v>
      </c>
      <c r="D206">
        <v>7</v>
      </c>
      <c r="E206">
        <v>-1.4958709674052601E-2</v>
      </c>
      <c r="F206">
        <v>0.185526691336064</v>
      </c>
      <c r="G206">
        <v>0.93835968381410595</v>
      </c>
    </row>
    <row r="207" spans="1:7">
      <c r="A207" t="s">
        <v>24</v>
      </c>
      <c r="B207" t="s">
        <v>152</v>
      </c>
      <c r="C207" t="s">
        <v>143</v>
      </c>
      <c r="D207">
        <v>7</v>
      </c>
      <c r="E207">
        <v>-4.9548744565595999E-2</v>
      </c>
      <c r="F207">
        <v>0.140229659259306</v>
      </c>
      <c r="G207">
        <v>0.735916853258332</v>
      </c>
    </row>
    <row r="208" spans="1:7">
      <c r="A208" t="s">
        <v>37</v>
      </c>
      <c r="B208" t="s">
        <v>152</v>
      </c>
      <c r="C208" t="s">
        <v>141</v>
      </c>
      <c r="D208">
        <v>2</v>
      </c>
      <c r="E208">
        <v>-7.8812233594970096E-2</v>
      </c>
      <c r="F208">
        <v>0.14053362108270601</v>
      </c>
      <c r="G208">
        <v>0.57492913771339105</v>
      </c>
    </row>
    <row r="209" spans="1:7">
      <c r="A209" t="s">
        <v>22</v>
      </c>
      <c r="B209" t="s">
        <v>152</v>
      </c>
      <c r="C209" t="s">
        <v>139</v>
      </c>
      <c r="D209">
        <v>7</v>
      </c>
      <c r="E209">
        <v>-1.5836521732708799E-2</v>
      </c>
      <c r="F209">
        <v>4.4563913293870799E-2</v>
      </c>
      <c r="G209">
        <v>0.736814833370526</v>
      </c>
    </row>
    <row r="210" spans="1:7">
      <c r="A210" t="s">
        <v>22</v>
      </c>
      <c r="B210" t="s">
        <v>152</v>
      </c>
      <c r="C210" t="s">
        <v>140</v>
      </c>
      <c r="D210">
        <v>7</v>
      </c>
      <c r="E210">
        <v>-1.8435992509583301E-2</v>
      </c>
      <c r="F210">
        <v>3.4958261177393798E-2</v>
      </c>
      <c r="G210">
        <v>0.597935593669077</v>
      </c>
    </row>
    <row r="211" spans="1:7">
      <c r="A211" t="s">
        <v>22</v>
      </c>
      <c r="B211" t="s">
        <v>152</v>
      </c>
      <c r="C211" t="s">
        <v>141</v>
      </c>
      <c r="D211">
        <v>7</v>
      </c>
      <c r="E211">
        <v>-2.38434294899257E-2</v>
      </c>
      <c r="F211">
        <v>3.2184147662932101E-2</v>
      </c>
      <c r="G211">
        <v>0.45878809348821198</v>
      </c>
    </row>
    <row r="212" spans="1:7">
      <c r="A212" t="s">
        <v>22</v>
      </c>
      <c r="B212" t="s">
        <v>152</v>
      </c>
      <c r="C212" t="s">
        <v>142</v>
      </c>
      <c r="D212">
        <v>7</v>
      </c>
      <c r="E212">
        <v>-3.7260018424474101E-2</v>
      </c>
      <c r="F212">
        <v>8.60391130048061E-2</v>
      </c>
      <c r="G212">
        <v>0.68010643145154204</v>
      </c>
    </row>
    <row r="213" spans="1:7">
      <c r="A213" t="s">
        <v>22</v>
      </c>
      <c r="B213" t="s">
        <v>152</v>
      </c>
      <c r="C213" t="s">
        <v>143</v>
      </c>
      <c r="D213">
        <v>7</v>
      </c>
      <c r="E213">
        <v>-1.82941911281886E-2</v>
      </c>
      <c r="F213">
        <v>3.1817715668406799E-2</v>
      </c>
      <c r="G213">
        <v>0.58621016936630199</v>
      </c>
    </row>
    <row r="214" spans="1:7">
      <c r="A214" t="s">
        <v>36</v>
      </c>
      <c r="B214" t="s">
        <v>152</v>
      </c>
      <c r="C214" t="s">
        <v>139</v>
      </c>
      <c r="D214">
        <v>3</v>
      </c>
      <c r="E214">
        <v>-8.6538895213310405E-4</v>
      </c>
      <c r="F214">
        <v>0.25947433652195101</v>
      </c>
      <c r="G214">
        <v>0.99787677778690198</v>
      </c>
    </row>
    <row r="215" spans="1:7">
      <c r="A215" t="s">
        <v>36</v>
      </c>
      <c r="B215" t="s">
        <v>152</v>
      </c>
      <c r="C215" t="s">
        <v>140</v>
      </c>
      <c r="D215">
        <v>3</v>
      </c>
      <c r="E215">
        <v>3.9550063966591296E-3</v>
      </c>
      <c r="F215">
        <v>8.9043939343386599E-2</v>
      </c>
      <c r="G215">
        <v>0.96457253248384101</v>
      </c>
    </row>
    <row r="216" spans="1:7">
      <c r="A216" t="s">
        <v>36</v>
      </c>
      <c r="B216" t="s">
        <v>152</v>
      </c>
      <c r="C216" t="s">
        <v>141</v>
      </c>
      <c r="D216">
        <v>3</v>
      </c>
      <c r="E216">
        <v>-1.65639557585665E-2</v>
      </c>
      <c r="F216">
        <v>8.3055085795989303E-2</v>
      </c>
      <c r="G216">
        <v>0.84192375828623001</v>
      </c>
    </row>
    <row r="217" spans="1:7">
      <c r="A217" t="s">
        <v>36</v>
      </c>
      <c r="B217" t="s">
        <v>152</v>
      </c>
      <c r="C217" t="s">
        <v>142</v>
      </c>
      <c r="D217">
        <v>3</v>
      </c>
      <c r="E217">
        <v>6.4729926176648701E-4</v>
      </c>
      <c r="F217">
        <v>0.12179730955007199</v>
      </c>
      <c r="G217">
        <v>0.99624206423586203</v>
      </c>
    </row>
    <row r="218" spans="1:7">
      <c r="A218" t="s">
        <v>36</v>
      </c>
      <c r="B218" t="s">
        <v>152</v>
      </c>
      <c r="C218" t="s">
        <v>143</v>
      </c>
      <c r="D218">
        <v>3</v>
      </c>
      <c r="E218">
        <v>8.6666909585451906E-3</v>
      </c>
      <c r="F218">
        <v>9.1480540024273194E-2</v>
      </c>
      <c r="G218">
        <v>0.93315986908904602</v>
      </c>
    </row>
    <row r="219" spans="1:7">
      <c r="A219" t="s">
        <v>29</v>
      </c>
      <c r="B219" t="s">
        <v>152</v>
      </c>
      <c r="C219" t="s">
        <v>139</v>
      </c>
      <c r="D219">
        <v>4</v>
      </c>
      <c r="E219">
        <v>6.7626195960670807E-2</v>
      </c>
      <c r="F219">
        <v>0.109835785325838</v>
      </c>
      <c r="G219">
        <v>0.60082284950185205</v>
      </c>
    </row>
    <row r="220" spans="1:7">
      <c r="A220" t="s">
        <v>29</v>
      </c>
      <c r="B220" t="s">
        <v>152</v>
      </c>
      <c r="C220" t="s">
        <v>140</v>
      </c>
      <c r="D220">
        <v>4</v>
      </c>
      <c r="E220">
        <v>4.9693139124116902E-2</v>
      </c>
      <c r="F220">
        <v>5.8272299591933002E-2</v>
      </c>
      <c r="G220">
        <v>0.39378429164560103</v>
      </c>
    </row>
    <row r="221" spans="1:7">
      <c r="A221" t="s">
        <v>29</v>
      </c>
      <c r="B221" t="s">
        <v>152</v>
      </c>
      <c r="C221" t="s">
        <v>141</v>
      </c>
      <c r="D221">
        <v>4</v>
      </c>
      <c r="E221">
        <v>4.71704628648488E-2</v>
      </c>
      <c r="F221">
        <v>5.4941634899776201E-2</v>
      </c>
      <c r="G221">
        <v>0.39058559679274002</v>
      </c>
    </row>
    <row r="222" spans="1:7">
      <c r="A222" t="s">
        <v>29</v>
      </c>
      <c r="B222" t="s">
        <v>152</v>
      </c>
      <c r="C222" t="s">
        <v>142</v>
      </c>
      <c r="D222">
        <v>4</v>
      </c>
      <c r="E222">
        <v>2.5206209785389101E-2</v>
      </c>
      <c r="F222">
        <v>9.0276380414394397E-2</v>
      </c>
      <c r="G222">
        <v>0.79822477010337201</v>
      </c>
    </row>
    <row r="223" spans="1:7">
      <c r="A223" t="s">
        <v>29</v>
      </c>
      <c r="B223" t="s">
        <v>152</v>
      </c>
      <c r="C223" t="s">
        <v>143</v>
      </c>
      <c r="D223">
        <v>4</v>
      </c>
      <c r="E223">
        <v>5.9193857729466101E-2</v>
      </c>
      <c r="F223">
        <v>6.3315121409516104E-2</v>
      </c>
      <c r="G223">
        <v>0.41880223759608798</v>
      </c>
    </row>
    <row r="224" spans="1:7">
      <c r="A224" t="s">
        <v>43</v>
      </c>
      <c r="B224" t="s">
        <v>152</v>
      </c>
      <c r="C224" t="s">
        <v>139</v>
      </c>
      <c r="D224">
        <v>4</v>
      </c>
      <c r="E224">
        <v>-0.38437224572074402</v>
      </c>
      <c r="F224">
        <v>0.24943756879089499</v>
      </c>
      <c r="G224">
        <v>0.26324390564786598</v>
      </c>
    </row>
    <row r="225" spans="1:7">
      <c r="A225" t="s">
        <v>43</v>
      </c>
      <c r="B225" t="s">
        <v>152</v>
      </c>
      <c r="C225" t="s">
        <v>140</v>
      </c>
      <c r="D225">
        <v>4</v>
      </c>
      <c r="E225">
        <v>-0.21279060620267601</v>
      </c>
      <c r="F225">
        <v>0.129883914069408</v>
      </c>
      <c r="G225">
        <v>0.101356254591725</v>
      </c>
    </row>
    <row r="226" spans="1:7">
      <c r="A226" t="s">
        <v>43</v>
      </c>
      <c r="B226" t="s">
        <v>152</v>
      </c>
      <c r="C226" t="s">
        <v>141</v>
      </c>
      <c r="D226">
        <v>4</v>
      </c>
      <c r="E226">
        <v>-0.169666840506705</v>
      </c>
      <c r="F226">
        <v>0.110120718190095</v>
      </c>
      <c r="G226">
        <v>0.123381304178917</v>
      </c>
    </row>
    <row r="227" spans="1:7">
      <c r="A227" t="s">
        <v>43</v>
      </c>
      <c r="B227" t="s">
        <v>152</v>
      </c>
      <c r="C227" t="s">
        <v>142</v>
      </c>
      <c r="D227">
        <v>4</v>
      </c>
      <c r="E227">
        <v>-0.28510175559553202</v>
      </c>
      <c r="F227">
        <v>0.18469531531014899</v>
      </c>
      <c r="G227">
        <v>0.220367658594702</v>
      </c>
    </row>
    <row r="228" spans="1:7">
      <c r="A228" t="s">
        <v>43</v>
      </c>
      <c r="B228" t="s">
        <v>152</v>
      </c>
      <c r="C228" t="s">
        <v>143</v>
      </c>
      <c r="D228">
        <v>4</v>
      </c>
      <c r="E228">
        <v>-0.28510175559553202</v>
      </c>
      <c r="F228">
        <v>0.19363645010671199</v>
      </c>
      <c r="G228">
        <v>0.237325251042347</v>
      </c>
    </row>
    <row r="229" spans="1:7">
      <c r="A229" t="s">
        <v>31</v>
      </c>
      <c r="B229" t="s">
        <v>152</v>
      </c>
      <c r="C229" t="s">
        <v>139</v>
      </c>
      <c r="D229">
        <v>7</v>
      </c>
      <c r="E229">
        <v>-1.7011492924909999E-2</v>
      </c>
      <c r="F229">
        <v>9.0695812859588401E-2</v>
      </c>
      <c r="G229">
        <v>0.85859062183292001</v>
      </c>
    </row>
    <row r="230" spans="1:7">
      <c r="A230" t="s">
        <v>31</v>
      </c>
      <c r="B230" t="s">
        <v>152</v>
      </c>
      <c r="C230" t="s">
        <v>140</v>
      </c>
      <c r="D230">
        <v>7</v>
      </c>
      <c r="E230">
        <v>-4.4644105264898398E-2</v>
      </c>
      <c r="F230">
        <v>5.8039854635520298E-2</v>
      </c>
      <c r="G230">
        <v>0.44177613385377801</v>
      </c>
    </row>
    <row r="231" spans="1:7">
      <c r="A231" t="s">
        <v>31</v>
      </c>
      <c r="B231" t="s">
        <v>152</v>
      </c>
      <c r="C231" t="s">
        <v>141</v>
      </c>
      <c r="D231">
        <v>7</v>
      </c>
      <c r="E231">
        <v>-1.33314952052593E-2</v>
      </c>
      <c r="F231">
        <v>5.2069276522881902E-2</v>
      </c>
      <c r="G231">
        <v>0.79792473128464603</v>
      </c>
    </row>
    <row r="232" spans="1:7">
      <c r="A232" t="s">
        <v>31</v>
      </c>
      <c r="B232" t="s">
        <v>152</v>
      </c>
      <c r="C232" t="s">
        <v>142</v>
      </c>
      <c r="D232">
        <v>7</v>
      </c>
      <c r="E232">
        <v>-3.1176815513943201E-2</v>
      </c>
      <c r="F232">
        <v>0.11416918665211299</v>
      </c>
      <c r="G232">
        <v>0.79395091001671703</v>
      </c>
    </row>
    <row r="233" spans="1:7">
      <c r="A233" t="s">
        <v>31</v>
      </c>
      <c r="B233" t="s">
        <v>152</v>
      </c>
      <c r="C233" t="s">
        <v>143</v>
      </c>
      <c r="D233">
        <v>7</v>
      </c>
      <c r="E233">
        <v>-4.3238980903623901E-2</v>
      </c>
      <c r="F233">
        <v>6.6605120913980395E-2</v>
      </c>
      <c r="G233">
        <v>0.540258343536478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4"/>
  <sheetViews>
    <sheetView workbookViewId="0">
      <selection activeCell="B17" sqref="B17"/>
    </sheetView>
  </sheetViews>
  <sheetFormatPr defaultColWidth="9" defaultRowHeight="14.4"/>
  <cols>
    <col min="1" max="1" width="27.109375" customWidth="1"/>
    <col min="2" max="2" width="50.6640625" customWidth="1"/>
  </cols>
  <sheetData>
    <row r="1" spans="1:6">
      <c r="A1" t="s">
        <v>153</v>
      </c>
    </row>
    <row r="2" spans="1:6">
      <c r="A2" t="s">
        <v>154</v>
      </c>
      <c r="B2" t="s">
        <v>132</v>
      </c>
      <c r="C2" t="s">
        <v>155</v>
      </c>
      <c r="D2" t="s">
        <v>135</v>
      </c>
      <c r="E2" t="s">
        <v>136</v>
      </c>
      <c r="F2" t="s">
        <v>137</v>
      </c>
    </row>
    <row r="3" spans="1:6">
      <c r="A3" t="s">
        <v>19</v>
      </c>
      <c r="B3" t="s">
        <v>156</v>
      </c>
      <c r="C3">
        <v>2</v>
      </c>
      <c r="D3">
        <v>-1.9525905583498999E-2</v>
      </c>
      <c r="E3">
        <v>1.8207733094410799E-2</v>
      </c>
      <c r="F3">
        <v>0.28354206958315198</v>
      </c>
    </row>
    <row r="4" spans="1:6">
      <c r="A4" t="s">
        <v>20</v>
      </c>
      <c r="B4" t="s">
        <v>156</v>
      </c>
      <c r="C4">
        <v>5</v>
      </c>
      <c r="D4">
        <v>-7.2758955748022398E-3</v>
      </c>
      <c r="E4">
        <v>6.4033353284010698E-3</v>
      </c>
      <c r="F4">
        <v>0.25584503659317898</v>
      </c>
    </row>
    <row r="5" spans="1:6">
      <c r="A5" t="s">
        <v>22</v>
      </c>
      <c r="B5" t="s">
        <v>156</v>
      </c>
      <c r="C5">
        <v>7</v>
      </c>
      <c r="D5">
        <v>3.96236303722723E-3</v>
      </c>
      <c r="E5">
        <v>5.7993615693270398E-3</v>
      </c>
      <c r="F5">
        <v>0.49445441216552</v>
      </c>
    </row>
    <row r="6" spans="1:6">
      <c r="A6" t="s">
        <v>23</v>
      </c>
      <c r="B6" t="s">
        <v>156</v>
      </c>
      <c r="C6">
        <v>3</v>
      </c>
      <c r="D6">
        <v>6.8265554896694797E-4</v>
      </c>
      <c r="E6">
        <v>5.7096663614277197E-3</v>
      </c>
      <c r="F6">
        <v>0.90483062012245996</v>
      </c>
    </row>
    <row r="7" spans="1:6">
      <c r="A7" t="s">
        <v>24</v>
      </c>
      <c r="B7" t="s">
        <v>156</v>
      </c>
      <c r="C7">
        <v>7</v>
      </c>
      <c r="D7">
        <v>-8.9412855154531105E-4</v>
      </c>
      <c r="E7">
        <v>6.9834276741758197E-3</v>
      </c>
      <c r="F7">
        <v>0.89812066425807302</v>
      </c>
    </row>
    <row r="8" spans="1:6">
      <c r="A8" t="s">
        <v>25</v>
      </c>
      <c r="B8" t="s">
        <v>156</v>
      </c>
      <c r="C8">
        <v>3</v>
      </c>
      <c r="D8">
        <v>3.2192930195940599E-2</v>
      </c>
      <c r="E8">
        <v>1.77332703630411E-2</v>
      </c>
      <c r="F8">
        <v>6.9462883871489495E-2</v>
      </c>
    </row>
    <row r="9" spans="1:6">
      <c r="A9" t="s">
        <v>26</v>
      </c>
      <c r="B9" t="s">
        <v>156</v>
      </c>
      <c r="C9">
        <v>1</v>
      </c>
      <c r="D9">
        <v>-8.3473155467720696E-3</v>
      </c>
      <c r="E9">
        <v>9.5637187088274105E-3</v>
      </c>
      <c r="F9">
        <v>0.38276629349344599</v>
      </c>
    </row>
    <row r="10" spans="1:6">
      <c r="A10" t="s">
        <v>27</v>
      </c>
      <c r="B10" t="s">
        <v>156</v>
      </c>
      <c r="C10">
        <v>3</v>
      </c>
      <c r="D10">
        <v>1.45455504592946E-2</v>
      </c>
      <c r="E10">
        <v>1.09673127637188E-2</v>
      </c>
      <c r="F10">
        <v>0.184752316227806</v>
      </c>
    </row>
    <row r="11" spans="1:6">
      <c r="A11" t="s">
        <v>28</v>
      </c>
      <c r="B11" t="s">
        <v>156</v>
      </c>
      <c r="C11">
        <v>5</v>
      </c>
      <c r="D11">
        <v>1.2781324386553401E-2</v>
      </c>
      <c r="E11">
        <v>5.9468045285829803E-3</v>
      </c>
      <c r="F11">
        <v>3.16125260130714E-2</v>
      </c>
    </row>
    <row r="12" spans="1:6">
      <c r="A12" t="s">
        <v>30</v>
      </c>
      <c r="B12" t="s">
        <v>156</v>
      </c>
      <c r="C12">
        <v>1</v>
      </c>
      <c r="D12">
        <v>3.8936563436563397E-2</v>
      </c>
      <c r="E12">
        <v>2.28220779220779E-2</v>
      </c>
      <c r="F12">
        <v>8.7990961043069596E-2</v>
      </c>
    </row>
    <row r="13" spans="1:6">
      <c r="A13" t="s">
        <v>31</v>
      </c>
      <c r="B13" t="s">
        <v>156</v>
      </c>
      <c r="C13">
        <v>6</v>
      </c>
      <c r="D13">
        <v>-2.0555031145524701E-3</v>
      </c>
      <c r="E13">
        <v>5.4365013203240397E-3</v>
      </c>
      <c r="F13">
        <v>0.70536150537186904</v>
      </c>
    </row>
    <row r="14" spans="1:6">
      <c r="A14" t="s">
        <v>32</v>
      </c>
      <c r="B14" t="s">
        <v>156</v>
      </c>
      <c r="C14">
        <v>1</v>
      </c>
      <c r="D14">
        <v>-2.95552268244576E-2</v>
      </c>
      <c r="E14">
        <v>2.4521236028928299E-2</v>
      </c>
      <c r="F14">
        <v>0.22809095555441</v>
      </c>
    </row>
    <row r="15" spans="1:6">
      <c r="A15" t="s">
        <v>33</v>
      </c>
      <c r="B15" t="s">
        <v>156</v>
      </c>
      <c r="C15">
        <v>2</v>
      </c>
      <c r="D15">
        <v>-2.5489118077324902E-2</v>
      </c>
      <c r="E15">
        <v>1.7283389313746501E-2</v>
      </c>
      <c r="F15">
        <v>0.14027292628577201</v>
      </c>
    </row>
    <row r="16" spans="1:6">
      <c r="A16" t="s">
        <v>34</v>
      </c>
      <c r="B16" t="s">
        <v>156</v>
      </c>
      <c r="C16">
        <v>2</v>
      </c>
      <c r="D16">
        <v>-3.7415538024647399E-4</v>
      </c>
      <c r="E16">
        <v>2.0139866906002099E-2</v>
      </c>
      <c r="F16">
        <v>0.985177874754672</v>
      </c>
    </row>
    <row r="17" spans="1:6">
      <c r="A17" t="s">
        <v>35</v>
      </c>
      <c r="B17" t="s">
        <v>156</v>
      </c>
      <c r="C17">
        <v>2</v>
      </c>
      <c r="D17">
        <v>1.02785642905496E-2</v>
      </c>
      <c r="E17">
        <v>6.9836703045543002E-3</v>
      </c>
      <c r="F17">
        <v>0.14107495797477099</v>
      </c>
    </row>
    <row r="18" spans="1:6">
      <c r="A18" t="s">
        <v>36</v>
      </c>
      <c r="B18" t="s">
        <v>156</v>
      </c>
      <c r="C18">
        <v>3</v>
      </c>
      <c r="D18">
        <v>1.4891075915824999E-2</v>
      </c>
      <c r="E18">
        <v>9.2446658983864703E-3</v>
      </c>
      <c r="F18">
        <v>0.107228790724583</v>
      </c>
    </row>
    <row r="19" spans="1:6">
      <c r="A19" t="s">
        <v>37</v>
      </c>
      <c r="B19" t="s">
        <v>156</v>
      </c>
      <c r="C19">
        <v>2</v>
      </c>
      <c r="D19">
        <v>2.25508919758752E-2</v>
      </c>
      <c r="E19">
        <v>6.6764823952368199E-2</v>
      </c>
      <c r="F19">
        <v>0.73553948344032505</v>
      </c>
    </row>
    <row r="20" spans="1:6">
      <c r="A20" t="s">
        <v>38</v>
      </c>
      <c r="B20" t="s">
        <v>156</v>
      </c>
      <c r="C20">
        <v>3</v>
      </c>
      <c r="D20">
        <v>-8.9661375902879807E-3</v>
      </c>
      <c r="E20">
        <v>6.2961524404390396E-3</v>
      </c>
      <c r="F20">
        <v>0.15442732293421599</v>
      </c>
    </row>
    <row r="21" spans="1:6">
      <c r="A21" t="s">
        <v>39</v>
      </c>
      <c r="B21" t="s">
        <v>156</v>
      </c>
      <c r="C21">
        <v>1</v>
      </c>
      <c r="D21">
        <v>-2.3429753139887401E-2</v>
      </c>
      <c r="E21">
        <v>2.2061455175400601E-2</v>
      </c>
      <c r="F21">
        <v>0.28822564864983302</v>
      </c>
    </row>
    <row r="22" spans="1:6">
      <c r="A22" t="s">
        <v>29</v>
      </c>
      <c r="B22" t="s">
        <v>156</v>
      </c>
      <c r="C22">
        <v>4</v>
      </c>
      <c r="D22">
        <v>1.67804058427592E-3</v>
      </c>
      <c r="E22">
        <v>9.6868423372180098E-3</v>
      </c>
      <c r="F22">
        <v>0.86247154530079795</v>
      </c>
    </row>
    <row r="23" spans="1:6">
      <c r="A23" t="s">
        <v>40</v>
      </c>
      <c r="B23" t="s">
        <v>156</v>
      </c>
      <c r="C23">
        <v>1</v>
      </c>
      <c r="D23">
        <v>-1.03270391177695E-2</v>
      </c>
      <c r="E23">
        <v>1.1507698709945899E-2</v>
      </c>
      <c r="F23">
        <v>0.36950410827591301</v>
      </c>
    </row>
    <row r="24" spans="1:6">
      <c r="A24" t="s">
        <v>41</v>
      </c>
      <c r="B24" t="s">
        <v>156</v>
      </c>
      <c r="C24">
        <v>2</v>
      </c>
      <c r="D24">
        <v>2.6460202836647701E-2</v>
      </c>
      <c r="E24">
        <v>4.3479139431896803E-2</v>
      </c>
      <c r="F24">
        <v>0.54280792459495997</v>
      </c>
    </row>
    <row r="25" spans="1:6">
      <c r="A25" t="s">
        <v>44</v>
      </c>
      <c r="B25" t="s">
        <v>156</v>
      </c>
      <c r="C25">
        <v>3</v>
      </c>
      <c r="D25">
        <v>1.8759792696460099E-2</v>
      </c>
      <c r="E25">
        <v>1.35072316514475E-2</v>
      </c>
      <c r="F25">
        <v>0.164872197314616</v>
      </c>
    </row>
    <row r="26" spans="1:6">
      <c r="A26" t="s">
        <v>46</v>
      </c>
      <c r="B26" t="s">
        <v>156</v>
      </c>
      <c r="C26">
        <v>2</v>
      </c>
      <c r="D26">
        <v>2.0162470319203599E-2</v>
      </c>
      <c r="E26">
        <v>1.9477183398881E-2</v>
      </c>
      <c r="F26">
        <v>0.30058294872998698</v>
      </c>
    </row>
    <row r="27" spans="1:6">
      <c r="A27" t="s">
        <v>47</v>
      </c>
      <c r="B27" t="s">
        <v>156</v>
      </c>
      <c r="C27">
        <v>2</v>
      </c>
      <c r="D27">
        <v>5.4359960494037001E-3</v>
      </c>
      <c r="E27">
        <v>2.3125643765750999E-2</v>
      </c>
      <c r="F27">
        <v>0.81415940462304404</v>
      </c>
    </row>
    <row r="28" spans="1:6">
      <c r="A28" t="s">
        <v>48</v>
      </c>
      <c r="B28" t="s">
        <v>156</v>
      </c>
      <c r="C28">
        <v>1</v>
      </c>
      <c r="D28">
        <v>6.7003000697836698E-2</v>
      </c>
      <c r="E28">
        <v>2.7249057920446601E-2</v>
      </c>
      <c r="F28">
        <v>1.3935926832067499E-2</v>
      </c>
    </row>
    <row r="29" spans="1:6">
      <c r="A29" t="s">
        <v>13</v>
      </c>
      <c r="B29" t="s">
        <v>156</v>
      </c>
      <c r="C29">
        <v>3</v>
      </c>
      <c r="D29">
        <v>-1.08184716389209E-2</v>
      </c>
      <c r="E29">
        <v>9.7488046599983301E-3</v>
      </c>
      <c r="F29">
        <v>0.26711845794877198</v>
      </c>
    </row>
    <row r="30" spans="1:6">
      <c r="A30" t="s">
        <v>43</v>
      </c>
      <c r="B30" t="s">
        <v>156</v>
      </c>
      <c r="C30">
        <v>5</v>
      </c>
      <c r="D30">
        <v>-7.4918062492166195E-4</v>
      </c>
      <c r="E30">
        <v>6.29989882045976E-3</v>
      </c>
      <c r="F30">
        <v>0.90533915687569</v>
      </c>
    </row>
    <row r="31" spans="1:6">
      <c r="A31" t="s">
        <v>19</v>
      </c>
      <c r="B31" t="s">
        <v>157</v>
      </c>
      <c r="C31">
        <v>2</v>
      </c>
      <c r="D31">
        <v>-7.3347263633938998E-3</v>
      </c>
      <c r="E31">
        <v>1.3404022972887E-2</v>
      </c>
      <c r="F31">
        <v>0.58423903036285196</v>
      </c>
    </row>
    <row r="32" spans="1:6">
      <c r="A32" t="s">
        <v>20</v>
      </c>
      <c r="B32" t="s">
        <v>157</v>
      </c>
      <c r="C32">
        <v>5</v>
      </c>
      <c r="D32">
        <v>-3.9674300136975102E-3</v>
      </c>
      <c r="E32">
        <v>4.6023180700318399E-3</v>
      </c>
      <c r="F32">
        <v>0.38865979820336999</v>
      </c>
    </row>
    <row r="33" spans="1:6">
      <c r="A33" t="s">
        <v>22</v>
      </c>
      <c r="B33" t="s">
        <v>157</v>
      </c>
      <c r="C33">
        <v>7</v>
      </c>
      <c r="D33">
        <v>3.4516254596225299E-4</v>
      </c>
      <c r="E33">
        <v>2.8009829521657998E-3</v>
      </c>
      <c r="F33">
        <v>0.90192570033677799</v>
      </c>
    </row>
    <row r="34" spans="1:6">
      <c r="A34" t="s">
        <v>23</v>
      </c>
      <c r="B34" t="s">
        <v>157</v>
      </c>
      <c r="C34">
        <v>3</v>
      </c>
      <c r="D34">
        <v>2.6421232251608399E-4</v>
      </c>
      <c r="E34">
        <v>3.1664539239387199E-3</v>
      </c>
      <c r="F34">
        <v>0.93350082844585003</v>
      </c>
    </row>
    <row r="35" spans="1:6">
      <c r="A35" t="s">
        <v>24</v>
      </c>
      <c r="B35" t="s">
        <v>157</v>
      </c>
      <c r="C35">
        <v>7</v>
      </c>
      <c r="D35">
        <v>-9.68311488276021E-3</v>
      </c>
      <c r="E35">
        <v>5.6480136599469499E-3</v>
      </c>
      <c r="F35">
        <v>8.6450080932254605E-2</v>
      </c>
    </row>
    <row r="36" spans="1:6">
      <c r="A36" t="s">
        <v>25</v>
      </c>
      <c r="B36" t="s">
        <v>157</v>
      </c>
      <c r="C36">
        <v>2</v>
      </c>
      <c r="D36">
        <v>-2.37901143998633E-2</v>
      </c>
      <c r="E36">
        <v>1.7058153836870898E-2</v>
      </c>
      <c r="F36">
        <v>0.163122114268444</v>
      </c>
    </row>
    <row r="37" spans="1:6">
      <c r="A37" t="s">
        <v>26</v>
      </c>
      <c r="B37" t="s">
        <v>157</v>
      </c>
      <c r="C37">
        <v>1</v>
      </c>
      <c r="D37">
        <v>1.3001004611330701E-3</v>
      </c>
      <c r="E37">
        <v>7.2005928853754904E-3</v>
      </c>
      <c r="F37">
        <v>0.85671716209450599</v>
      </c>
    </row>
    <row r="38" spans="1:6">
      <c r="A38" t="s">
        <v>27</v>
      </c>
      <c r="B38" t="s">
        <v>157</v>
      </c>
      <c r="C38">
        <v>3</v>
      </c>
      <c r="D38">
        <v>1.2830883581459901E-2</v>
      </c>
      <c r="E38">
        <v>8.4850965298694306E-3</v>
      </c>
      <c r="F38">
        <v>0.13049136528082</v>
      </c>
    </row>
    <row r="39" spans="1:6">
      <c r="A39" t="s">
        <v>28</v>
      </c>
      <c r="B39" t="s">
        <v>157</v>
      </c>
      <c r="C39">
        <v>5</v>
      </c>
      <c r="D39">
        <v>1.7822885014087399E-4</v>
      </c>
      <c r="E39">
        <v>4.60608055135196E-3</v>
      </c>
      <c r="F39">
        <v>0.96913415473785303</v>
      </c>
    </row>
    <row r="40" spans="1:6">
      <c r="A40" t="s">
        <v>30</v>
      </c>
      <c r="B40" t="s">
        <v>157</v>
      </c>
      <c r="C40">
        <v>1</v>
      </c>
      <c r="D40">
        <v>-7.30919080919081E-3</v>
      </c>
      <c r="E40">
        <v>1.66809190809191E-2</v>
      </c>
      <c r="F40">
        <v>0.66125816563760897</v>
      </c>
    </row>
    <row r="41" spans="1:6">
      <c r="A41" t="s">
        <v>31</v>
      </c>
      <c r="B41" t="s">
        <v>157</v>
      </c>
      <c r="C41">
        <v>4</v>
      </c>
      <c r="D41">
        <v>-2.7717870255670098E-3</v>
      </c>
      <c r="E41">
        <v>4.33800814965474E-3</v>
      </c>
      <c r="F41">
        <v>0.52285295222107797</v>
      </c>
    </row>
    <row r="42" spans="1:6">
      <c r="A42" t="s">
        <v>32</v>
      </c>
      <c r="B42" t="s">
        <v>157</v>
      </c>
      <c r="C42">
        <v>1</v>
      </c>
      <c r="D42">
        <v>-4.11973044049967E-3</v>
      </c>
      <c r="E42">
        <v>1.8423997370151199E-2</v>
      </c>
      <c r="F42">
        <v>0.82306329965793601</v>
      </c>
    </row>
    <row r="43" spans="1:6">
      <c r="A43" t="s">
        <v>33</v>
      </c>
      <c r="B43" t="s">
        <v>157</v>
      </c>
      <c r="C43">
        <v>2</v>
      </c>
      <c r="D43">
        <v>7.5799057858695696E-3</v>
      </c>
      <c r="E43">
        <v>1.3393309393688199E-2</v>
      </c>
      <c r="F43">
        <v>0.57142968237246505</v>
      </c>
    </row>
    <row r="44" spans="1:6">
      <c r="A44" t="s">
        <v>34</v>
      </c>
      <c r="B44" t="s">
        <v>157</v>
      </c>
      <c r="C44">
        <v>2</v>
      </c>
      <c r="D44">
        <v>-1.5657324384979101E-2</v>
      </c>
      <c r="E44">
        <v>1.6214370972806699E-2</v>
      </c>
      <c r="F44">
        <v>0.33422190743579899</v>
      </c>
    </row>
    <row r="45" spans="1:6">
      <c r="A45" t="s">
        <v>35</v>
      </c>
      <c r="B45" t="s">
        <v>157</v>
      </c>
      <c r="C45">
        <v>2</v>
      </c>
      <c r="D45">
        <v>3.6566104836697898E-3</v>
      </c>
      <c r="E45">
        <v>5.0956444553287199E-3</v>
      </c>
      <c r="F45">
        <v>0.47300685983042901</v>
      </c>
    </row>
    <row r="46" spans="1:6">
      <c r="A46" t="s">
        <v>36</v>
      </c>
      <c r="B46" t="s">
        <v>157</v>
      </c>
      <c r="C46">
        <v>3</v>
      </c>
      <c r="D46">
        <v>2.12201419362171E-3</v>
      </c>
      <c r="E46">
        <v>6.9236919744027504E-3</v>
      </c>
      <c r="F46">
        <v>0.75923468879659595</v>
      </c>
    </row>
    <row r="47" spans="1:6">
      <c r="A47" t="s">
        <v>37</v>
      </c>
      <c r="B47" t="s">
        <v>157</v>
      </c>
      <c r="C47">
        <v>2</v>
      </c>
      <c r="D47">
        <v>2.3615870110514799E-2</v>
      </c>
      <c r="E47">
        <v>1.26519551171222E-2</v>
      </c>
      <c r="F47">
        <v>6.1960442431252399E-2</v>
      </c>
    </row>
    <row r="48" spans="1:6">
      <c r="A48" t="s">
        <v>38</v>
      </c>
      <c r="B48" t="s">
        <v>157</v>
      </c>
      <c r="C48">
        <v>3</v>
      </c>
      <c r="D48">
        <v>1.4690242794459E-3</v>
      </c>
      <c r="E48">
        <v>4.6811341532000499E-3</v>
      </c>
      <c r="F48">
        <v>0.75365925273315904</v>
      </c>
    </row>
    <row r="49" spans="1:6">
      <c r="A49" t="s">
        <v>39</v>
      </c>
      <c r="B49" t="s">
        <v>157</v>
      </c>
      <c r="C49">
        <v>1</v>
      </c>
      <c r="D49">
        <v>7.1552187093980096E-3</v>
      </c>
      <c r="E49">
        <v>1.6372195755738402E-2</v>
      </c>
      <c r="F49">
        <v>0.66208613652190496</v>
      </c>
    </row>
    <row r="50" spans="1:6">
      <c r="A50" t="s">
        <v>29</v>
      </c>
      <c r="B50" t="s">
        <v>157</v>
      </c>
      <c r="C50">
        <v>4</v>
      </c>
      <c r="D50">
        <v>-5.0305728819428804E-3</v>
      </c>
      <c r="E50">
        <v>4.5800718028770199E-3</v>
      </c>
      <c r="F50">
        <v>0.27204682448272799</v>
      </c>
    </row>
    <row r="51" spans="1:6">
      <c r="A51" t="s">
        <v>40</v>
      </c>
      <c r="B51" t="s">
        <v>157</v>
      </c>
      <c r="C51">
        <v>1</v>
      </c>
      <c r="D51">
        <v>-2.38982001664586E-4</v>
      </c>
      <c r="E51">
        <v>9.9489180191427405E-3</v>
      </c>
      <c r="F51">
        <v>0.98083593477480802</v>
      </c>
    </row>
    <row r="52" spans="1:6">
      <c r="A52" t="s">
        <v>41</v>
      </c>
      <c r="B52" t="s">
        <v>157</v>
      </c>
      <c r="C52">
        <v>2</v>
      </c>
      <c r="D52">
        <v>8.1243452747590608E-3</v>
      </c>
      <c r="E52">
        <v>1.7528130178243499E-2</v>
      </c>
      <c r="F52">
        <v>0.64300368702727395</v>
      </c>
    </row>
    <row r="53" spans="1:6">
      <c r="A53" t="s">
        <v>44</v>
      </c>
      <c r="B53" t="s">
        <v>157</v>
      </c>
      <c r="C53">
        <v>3</v>
      </c>
      <c r="D53">
        <v>-6.6495195763378104E-3</v>
      </c>
      <c r="E53">
        <v>1.2357395262553099E-2</v>
      </c>
      <c r="F53">
        <v>0.59050772277622898</v>
      </c>
    </row>
    <row r="54" spans="1:6">
      <c r="A54" t="s">
        <v>46</v>
      </c>
      <c r="B54" t="s">
        <v>157</v>
      </c>
      <c r="C54">
        <v>2</v>
      </c>
      <c r="D54">
        <v>-6.5965503967735E-3</v>
      </c>
      <c r="E54">
        <v>1.20354253592746E-2</v>
      </c>
      <c r="F54">
        <v>0.58362701964605901</v>
      </c>
    </row>
    <row r="55" spans="1:6">
      <c r="A55" t="s">
        <v>47</v>
      </c>
      <c r="B55" t="s">
        <v>157</v>
      </c>
      <c r="C55">
        <v>1</v>
      </c>
      <c r="D55">
        <v>1.9827189542483699E-2</v>
      </c>
      <c r="E55">
        <v>1.8024705882352901E-2</v>
      </c>
      <c r="F55">
        <v>0.27133180591093897</v>
      </c>
    </row>
    <row r="56" spans="1:6">
      <c r="A56" t="s">
        <v>48</v>
      </c>
      <c r="B56" t="s">
        <v>157</v>
      </c>
      <c r="C56">
        <v>1</v>
      </c>
      <c r="D56">
        <v>-1.6497697138869501E-2</v>
      </c>
      <c r="E56">
        <v>2.0447173761339799E-2</v>
      </c>
      <c r="F56">
        <v>0.41975586761947598</v>
      </c>
    </row>
    <row r="57" spans="1:6">
      <c r="A57" t="s">
        <v>13</v>
      </c>
      <c r="B57" t="s">
        <v>157</v>
      </c>
      <c r="C57">
        <v>3</v>
      </c>
      <c r="D57">
        <v>-1.38088981460822E-2</v>
      </c>
      <c r="E57">
        <v>1.2497762707548101E-2</v>
      </c>
      <c r="F57">
        <v>0.26919875696148299</v>
      </c>
    </row>
    <row r="58" spans="1:6">
      <c r="A58" t="s">
        <v>43</v>
      </c>
      <c r="B58" t="s">
        <v>157</v>
      </c>
      <c r="C58">
        <v>5</v>
      </c>
      <c r="D58">
        <v>-9.3154600111371101E-4</v>
      </c>
      <c r="E58">
        <v>3.8904370994066301E-3</v>
      </c>
      <c r="F58">
        <v>0.81076048191702599</v>
      </c>
    </row>
    <row r="59" spans="1:6">
      <c r="A59" t="s">
        <v>19</v>
      </c>
      <c r="B59" t="s">
        <v>158</v>
      </c>
      <c r="C59">
        <v>2</v>
      </c>
      <c r="D59">
        <v>-8.2306276219357797E-3</v>
      </c>
      <c r="E59">
        <v>1.1743084423490899E-2</v>
      </c>
      <c r="F59">
        <v>0.48337075252059802</v>
      </c>
    </row>
    <row r="60" spans="1:6">
      <c r="A60" t="s">
        <v>20</v>
      </c>
      <c r="B60" t="s">
        <v>158</v>
      </c>
      <c r="C60">
        <v>5</v>
      </c>
      <c r="D60">
        <v>-1.1757934490070801E-3</v>
      </c>
      <c r="E60">
        <v>3.3452943571033399E-3</v>
      </c>
      <c r="F60">
        <v>0.72523065362184902</v>
      </c>
    </row>
    <row r="61" spans="1:6">
      <c r="A61" t="s">
        <v>22</v>
      </c>
      <c r="B61" t="s">
        <v>158</v>
      </c>
      <c r="C61">
        <v>7</v>
      </c>
      <c r="D61">
        <v>-4.5098409117291498E-3</v>
      </c>
      <c r="E61">
        <v>3.67668673952946E-3</v>
      </c>
      <c r="F61">
        <v>0.219971234915363</v>
      </c>
    </row>
    <row r="62" spans="1:6">
      <c r="A62" t="s">
        <v>23</v>
      </c>
      <c r="B62" t="s">
        <v>158</v>
      </c>
      <c r="C62">
        <v>3</v>
      </c>
      <c r="D62">
        <v>2.9914425142088699E-3</v>
      </c>
      <c r="E62">
        <v>2.3143624472911702E-3</v>
      </c>
      <c r="F62">
        <v>0.19616474856583899</v>
      </c>
    </row>
    <row r="63" spans="1:6">
      <c r="A63" t="s">
        <v>24</v>
      </c>
      <c r="B63" t="s">
        <v>158</v>
      </c>
      <c r="C63">
        <v>7</v>
      </c>
      <c r="D63">
        <v>1.4327987444237599E-3</v>
      </c>
      <c r="E63">
        <v>4.1341838834986402E-3</v>
      </c>
      <c r="F63">
        <v>0.72891172708712704</v>
      </c>
    </row>
    <row r="64" spans="1:6">
      <c r="A64" t="s">
        <v>25</v>
      </c>
      <c r="B64" t="s">
        <v>158</v>
      </c>
      <c r="C64">
        <v>3</v>
      </c>
      <c r="D64">
        <v>1.5666052224801798E-2</v>
      </c>
      <c r="E64">
        <v>3.2104965166980901E-2</v>
      </c>
      <c r="F64">
        <v>0.62557567161081595</v>
      </c>
    </row>
    <row r="65" spans="1:6">
      <c r="A65" t="s">
        <v>26</v>
      </c>
      <c r="B65" t="s">
        <v>158</v>
      </c>
      <c r="C65">
        <v>1</v>
      </c>
      <c r="D65">
        <v>-2.1379117259552002E-3</v>
      </c>
      <c r="E65">
        <v>5.3589097496706201E-3</v>
      </c>
      <c r="F65">
        <v>0.68993352767912497</v>
      </c>
    </row>
    <row r="66" spans="1:6">
      <c r="A66" t="s">
        <v>27</v>
      </c>
      <c r="B66" t="s">
        <v>158</v>
      </c>
      <c r="C66">
        <v>3</v>
      </c>
      <c r="D66">
        <v>-2.6302564291616299E-3</v>
      </c>
      <c r="E66">
        <v>6.1617334853564902E-3</v>
      </c>
      <c r="F66">
        <v>0.66947434184744403</v>
      </c>
    </row>
    <row r="67" spans="1:6">
      <c r="A67" t="s">
        <v>28</v>
      </c>
      <c r="B67" t="s">
        <v>158</v>
      </c>
      <c r="C67">
        <v>5</v>
      </c>
      <c r="D67">
        <v>3.2019723104753199E-3</v>
      </c>
      <c r="E67">
        <v>3.3310524577870801E-3</v>
      </c>
      <c r="F67">
        <v>0.33642676294042201</v>
      </c>
    </row>
    <row r="68" spans="1:6">
      <c r="A68" t="s">
        <v>30</v>
      </c>
      <c r="B68" t="s">
        <v>158</v>
      </c>
      <c r="C68">
        <v>1</v>
      </c>
      <c r="D68">
        <v>-2.8089510489510499E-3</v>
      </c>
      <c r="E68">
        <v>1.27988011988012E-2</v>
      </c>
      <c r="F68">
        <v>0.82628405932871696</v>
      </c>
    </row>
    <row r="69" spans="1:6">
      <c r="A69" t="s">
        <v>31</v>
      </c>
      <c r="B69" t="s">
        <v>158</v>
      </c>
      <c r="C69">
        <v>6</v>
      </c>
      <c r="D69">
        <v>-4.3074568484304902E-3</v>
      </c>
      <c r="E69">
        <v>8.2751594381087808E-3</v>
      </c>
      <c r="F69">
        <v>0.60269522544752197</v>
      </c>
    </row>
    <row r="70" spans="1:6">
      <c r="A70" t="s">
        <v>32</v>
      </c>
      <c r="B70" t="s">
        <v>158</v>
      </c>
      <c r="C70">
        <v>1</v>
      </c>
      <c r="D70">
        <v>-3.0545036160420798E-3</v>
      </c>
      <c r="E70">
        <v>1.37107166337936E-2</v>
      </c>
      <c r="F70">
        <v>0.82370502217324404</v>
      </c>
    </row>
    <row r="71" spans="1:6">
      <c r="A71" t="s">
        <v>33</v>
      </c>
      <c r="B71" t="s">
        <v>158</v>
      </c>
      <c r="C71">
        <v>2</v>
      </c>
      <c r="D71">
        <v>-5.0757649997068702E-3</v>
      </c>
      <c r="E71">
        <v>1.119032335357E-2</v>
      </c>
      <c r="F71">
        <v>0.65012741144206798</v>
      </c>
    </row>
    <row r="72" spans="1:6">
      <c r="A72" t="s">
        <v>34</v>
      </c>
      <c r="B72" t="s">
        <v>158</v>
      </c>
      <c r="C72">
        <v>2</v>
      </c>
      <c r="D72">
        <v>1.95392647696002E-2</v>
      </c>
      <c r="E72">
        <v>1.66004442063588E-2</v>
      </c>
      <c r="F72">
        <v>0.239182476330801</v>
      </c>
    </row>
    <row r="73" spans="1:6">
      <c r="A73" t="s">
        <v>35</v>
      </c>
      <c r="B73" t="s">
        <v>158</v>
      </c>
      <c r="C73">
        <v>2</v>
      </c>
      <c r="D73">
        <v>-5.2506067573837396E-3</v>
      </c>
      <c r="E73">
        <v>3.9137311862669499E-3</v>
      </c>
      <c r="F73">
        <v>0.17973028543178499</v>
      </c>
    </row>
    <row r="74" spans="1:6">
      <c r="A74" t="s">
        <v>36</v>
      </c>
      <c r="B74" t="s">
        <v>158</v>
      </c>
      <c r="C74">
        <v>3</v>
      </c>
      <c r="D74">
        <v>-7.8010824093833198E-3</v>
      </c>
      <c r="E74">
        <v>5.1799275207659199E-3</v>
      </c>
      <c r="F74">
        <v>0.13206164485102101</v>
      </c>
    </row>
    <row r="75" spans="1:6">
      <c r="A75" t="s">
        <v>37</v>
      </c>
      <c r="B75" t="s">
        <v>158</v>
      </c>
      <c r="C75">
        <v>2</v>
      </c>
      <c r="D75">
        <v>2.8213786293181199E-2</v>
      </c>
      <c r="E75">
        <v>4.2876907822023302E-2</v>
      </c>
      <c r="F75">
        <v>0.51052642758799105</v>
      </c>
    </row>
    <row r="76" spans="1:6">
      <c r="A76" t="s">
        <v>38</v>
      </c>
      <c r="B76" t="s">
        <v>158</v>
      </c>
      <c r="C76">
        <v>3</v>
      </c>
      <c r="D76">
        <v>-4.5551128940885498E-3</v>
      </c>
      <c r="E76">
        <v>3.5291468136759499E-3</v>
      </c>
      <c r="F76">
        <v>0.19680348810742901</v>
      </c>
    </row>
    <row r="77" spans="1:6">
      <c r="A77" t="s">
        <v>39</v>
      </c>
      <c r="B77" t="s">
        <v>158</v>
      </c>
      <c r="C77">
        <v>1</v>
      </c>
      <c r="D77">
        <v>-6.5056734517107001E-3</v>
      </c>
      <c r="E77">
        <v>1.2377046340407099E-2</v>
      </c>
      <c r="F77">
        <v>0.599149430592542</v>
      </c>
    </row>
    <row r="78" spans="1:6">
      <c r="A78" t="s">
        <v>29</v>
      </c>
      <c r="B78" t="s">
        <v>158</v>
      </c>
      <c r="C78">
        <v>4</v>
      </c>
      <c r="D78">
        <v>3.2021145315869002E-3</v>
      </c>
      <c r="E78">
        <v>3.3858077570844899E-3</v>
      </c>
      <c r="F78">
        <v>0.34427809557730299</v>
      </c>
    </row>
    <row r="79" spans="1:6">
      <c r="A79" t="s">
        <v>40</v>
      </c>
      <c r="B79" t="s">
        <v>158</v>
      </c>
      <c r="C79">
        <v>1</v>
      </c>
      <c r="D79">
        <v>-2.35915522263837E-4</v>
      </c>
      <c r="E79">
        <v>6.4498543487307497E-3</v>
      </c>
      <c r="F79">
        <v>0.97082238152637601</v>
      </c>
    </row>
    <row r="80" spans="1:6">
      <c r="A80" t="s">
        <v>41</v>
      </c>
      <c r="B80" t="s">
        <v>158</v>
      </c>
      <c r="C80">
        <v>2</v>
      </c>
      <c r="D80">
        <v>3.2113482283146498E-2</v>
      </c>
      <c r="E80">
        <v>3.7002855322533203E-2</v>
      </c>
      <c r="F80">
        <v>0.385468252421235</v>
      </c>
    </row>
    <row r="81" spans="1:6">
      <c r="A81" t="s">
        <v>44</v>
      </c>
      <c r="B81" t="s">
        <v>158</v>
      </c>
      <c r="C81">
        <v>3</v>
      </c>
      <c r="D81">
        <v>3.9276911493193499E-3</v>
      </c>
      <c r="E81">
        <v>7.5643574604415502E-3</v>
      </c>
      <c r="F81">
        <v>0.60359576821688798</v>
      </c>
    </row>
    <row r="82" spans="1:6">
      <c r="A82" t="s">
        <v>46</v>
      </c>
      <c r="B82" t="s">
        <v>158</v>
      </c>
      <c r="C82">
        <v>2</v>
      </c>
      <c r="D82">
        <v>-1.51687889178481E-2</v>
      </c>
      <c r="E82">
        <v>1.34218196835253E-2</v>
      </c>
      <c r="F82">
        <v>0.25840927624508803</v>
      </c>
    </row>
    <row r="83" spans="1:6">
      <c r="A83" t="s">
        <v>47</v>
      </c>
      <c r="B83" t="s">
        <v>158</v>
      </c>
      <c r="C83">
        <v>2</v>
      </c>
      <c r="D83">
        <v>5.3667375368832001E-3</v>
      </c>
      <c r="E83">
        <v>4.0489863196309803E-2</v>
      </c>
      <c r="F83">
        <v>0.89455306375423105</v>
      </c>
    </row>
    <row r="84" spans="1:6">
      <c r="A84" t="s">
        <v>48</v>
      </c>
      <c r="B84" t="s">
        <v>158</v>
      </c>
      <c r="C84">
        <v>1</v>
      </c>
      <c r="D84">
        <v>1.9944103279832502E-3</v>
      </c>
      <c r="E84">
        <v>1.52422191207257E-2</v>
      </c>
      <c r="F84">
        <v>0.89589573561911595</v>
      </c>
    </row>
    <row r="85" spans="1:6">
      <c r="A85" t="s">
        <v>13</v>
      </c>
      <c r="B85" t="s">
        <v>158</v>
      </c>
      <c r="C85">
        <v>3</v>
      </c>
      <c r="D85">
        <v>-1.9547523551481901E-3</v>
      </c>
      <c r="E85">
        <v>7.4298514083913601E-3</v>
      </c>
      <c r="F85">
        <v>0.79247781421176999</v>
      </c>
    </row>
    <row r="86" spans="1:6">
      <c r="A86" t="s">
        <v>43</v>
      </c>
      <c r="B86" t="s">
        <v>158</v>
      </c>
      <c r="C86">
        <v>5</v>
      </c>
      <c r="D86">
        <v>6.7406631991053798E-3</v>
      </c>
      <c r="E86">
        <v>2.91216251041397E-3</v>
      </c>
      <c r="F86">
        <v>2.0631600579815199E-2</v>
      </c>
    </row>
    <row r="87" spans="1:6">
      <c r="A87" t="s">
        <v>19</v>
      </c>
      <c r="B87" t="s">
        <v>159</v>
      </c>
      <c r="C87">
        <v>2</v>
      </c>
      <c r="D87">
        <v>-7.9076925375014803E-2</v>
      </c>
      <c r="E87">
        <v>3.9721802771702903E-2</v>
      </c>
      <c r="F87">
        <v>4.6506311666309502E-2</v>
      </c>
    </row>
    <row r="88" spans="1:6">
      <c r="A88" t="s">
        <v>20</v>
      </c>
      <c r="B88" t="s">
        <v>159</v>
      </c>
      <c r="C88">
        <v>5</v>
      </c>
      <c r="D88">
        <v>-2.5458782749635599E-2</v>
      </c>
      <c r="E88">
        <v>2.05724353417331E-2</v>
      </c>
      <c r="F88">
        <v>0.21589440841183799</v>
      </c>
    </row>
    <row r="89" spans="1:6">
      <c r="A89" t="s">
        <v>22</v>
      </c>
      <c r="B89" t="s">
        <v>159</v>
      </c>
      <c r="C89">
        <v>6</v>
      </c>
      <c r="D89">
        <v>3.3000962368618298E-3</v>
      </c>
      <c r="E89">
        <v>1.52229738299947E-2</v>
      </c>
      <c r="F89">
        <v>0.82837672881040603</v>
      </c>
    </row>
    <row r="90" spans="1:6">
      <c r="A90" t="s">
        <v>23</v>
      </c>
      <c r="B90" t="s">
        <v>159</v>
      </c>
      <c r="C90">
        <v>3</v>
      </c>
      <c r="D90">
        <v>2.5606237060485901E-2</v>
      </c>
      <c r="E90">
        <v>2.1689136321042701E-2</v>
      </c>
      <c r="F90">
        <v>0.23776088081521801</v>
      </c>
    </row>
    <row r="91" spans="1:6">
      <c r="A91" t="s">
        <v>24</v>
      </c>
      <c r="B91" t="s">
        <v>159</v>
      </c>
      <c r="C91">
        <v>8</v>
      </c>
      <c r="D91">
        <v>-2.5196814131964802E-2</v>
      </c>
      <c r="E91">
        <v>2.03087761092349E-2</v>
      </c>
      <c r="F91">
        <v>0.21472176926985501</v>
      </c>
    </row>
    <row r="92" spans="1:6">
      <c r="A92" t="s">
        <v>25</v>
      </c>
      <c r="B92" t="s">
        <v>159</v>
      </c>
      <c r="C92">
        <v>1</v>
      </c>
      <c r="D92">
        <v>2.28329809725159E-2</v>
      </c>
      <c r="E92">
        <v>2.9175475687103599E-2</v>
      </c>
      <c r="F92">
        <v>0.43385693355704102</v>
      </c>
    </row>
    <row r="93" spans="1:6">
      <c r="A93" t="s">
        <v>26</v>
      </c>
      <c r="B93" t="s">
        <v>159</v>
      </c>
      <c r="C93">
        <v>2</v>
      </c>
      <c r="D93">
        <v>4.2426758609252101E-4</v>
      </c>
      <c r="E93">
        <v>2.3468756293667899E-2</v>
      </c>
      <c r="F93">
        <v>0.985576648602561</v>
      </c>
    </row>
    <row r="94" spans="1:6">
      <c r="A94" t="s">
        <v>27</v>
      </c>
      <c r="B94" t="s">
        <v>159</v>
      </c>
      <c r="C94">
        <v>3</v>
      </c>
      <c r="D94">
        <v>3.68063483341742E-3</v>
      </c>
      <c r="E94">
        <v>3.4222501225968698E-2</v>
      </c>
      <c r="F94">
        <v>0.91435254917049702</v>
      </c>
    </row>
    <row r="95" spans="1:6">
      <c r="A95" t="s">
        <v>28</v>
      </c>
      <c r="B95" t="s">
        <v>159</v>
      </c>
      <c r="C95">
        <v>5</v>
      </c>
      <c r="D95">
        <v>7.6464538792172503E-3</v>
      </c>
      <c r="E95">
        <v>2.2990198457209399E-2</v>
      </c>
      <c r="F95">
        <v>0.73943907162592004</v>
      </c>
    </row>
    <row r="96" spans="1:6">
      <c r="A96" t="s">
        <v>30</v>
      </c>
      <c r="B96" t="s">
        <v>159</v>
      </c>
      <c r="C96">
        <v>1</v>
      </c>
      <c r="D96">
        <v>-1.2987012987013E-2</v>
      </c>
      <c r="E96">
        <v>4.4955044955045001E-2</v>
      </c>
      <c r="F96">
        <v>0.77266640677092202</v>
      </c>
    </row>
    <row r="97" spans="1:6">
      <c r="A97" t="s">
        <v>31</v>
      </c>
      <c r="B97" t="s">
        <v>159</v>
      </c>
      <c r="C97">
        <v>5</v>
      </c>
      <c r="D97">
        <v>5.6770241808096001E-3</v>
      </c>
      <c r="E97">
        <v>1.31652250621565E-2</v>
      </c>
      <c r="F97">
        <v>0.66631306126019896</v>
      </c>
    </row>
    <row r="98" spans="1:6">
      <c r="A98" t="s">
        <v>32</v>
      </c>
      <c r="B98" t="s">
        <v>159</v>
      </c>
      <c r="C98">
        <v>1</v>
      </c>
      <c r="D98">
        <v>3.8132807363576598E-3</v>
      </c>
      <c r="E98">
        <v>3.8790269559500302E-2</v>
      </c>
      <c r="F98">
        <v>0.92169004069795302</v>
      </c>
    </row>
    <row r="99" spans="1:6">
      <c r="A99" t="s">
        <v>33</v>
      </c>
      <c r="B99" t="s">
        <v>159</v>
      </c>
      <c r="C99">
        <v>2</v>
      </c>
      <c r="D99">
        <v>4.3944260256520602E-4</v>
      </c>
      <c r="E99">
        <v>7.3280312839164294E-2</v>
      </c>
      <c r="F99">
        <v>0.99521532656023204</v>
      </c>
    </row>
    <row r="100" spans="1:6">
      <c r="A100" t="s">
        <v>34</v>
      </c>
      <c r="B100" t="s">
        <v>159</v>
      </c>
      <c r="C100">
        <v>2</v>
      </c>
      <c r="D100">
        <v>1.4132213895243301E-2</v>
      </c>
      <c r="E100">
        <v>3.7725031850154897E-2</v>
      </c>
      <c r="F100">
        <v>0.70794975179901398</v>
      </c>
    </row>
    <row r="101" spans="1:6">
      <c r="A101" t="s">
        <v>35</v>
      </c>
      <c r="B101" t="s">
        <v>159</v>
      </c>
      <c r="C101">
        <v>2</v>
      </c>
      <c r="D101">
        <v>1.9787894635554101E-3</v>
      </c>
      <c r="E101">
        <v>1.6088654822444499E-2</v>
      </c>
      <c r="F101">
        <v>0.90211276210297997</v>
      </c>
    </row>
    <row r="102" spans="1:6">
      <c r="A102" t="s">
        <v>36</v>
      </c>
      <c r="B102" t="s">
        <v>159</v>
      </c>
      <c r="C102">
        <v>3</v>
      </c>
      <c r="D102">
        <v>9.19088432505249E-3</v>
      </c>
      <c r="E102">
        <v>2.30311612656771E-2</v>
      </c>
      <c r="F102">
        <v>0.68984678372906105</v>
      </c>
    </row>
    <row r="103" spans="1:6">
      <c r="A103" t="s">
        <v>37</v>
      </c>
      <c r="B103" t="s">
        <v>159</v>
      </c>
      <c r="C103">
        <v>2</v>
      </c>
      <c r="D103">
        <v>1.3695894742090499E-3</v>
      </c>
      <c r="E103">
        <v>3.04546965413998E-2</v>
      </c>
      <c r="F103">
        <v>0.96413012803686204</v>
      </c>
    </row>
    <row r="104" spans="1:6">
      <c r="A104" t="s">
        <v>38</v>
      </c>
      <c r="B104" t="s">
        <v>159</v>
      </c>
      <c r="C104">
        <v>3</v>
      </c>
      <c r="D104">
        <v>2.58585124439633E-2</v>
      </c>
      <c r="E104">
        <v>1.6592122830595302E-2</v>
      </c>
      <c r="F104">
        <v>0.11911920769760199</v>
      </c>
    </row>
    <row r="105" spans="1:6">
      <c r="A105" t="s">
        <v>39</v>
      </c>
      <c r="B105" t="s">
        <v>159</v>
      </c>
      <c r="C105">
        <v>1</v>
      </c>
      <c r="D105">
        <v>9.0948462537895194E-2</v>
      </c>
      <c r="E105">
        <v>4.76396708531832E-2</v>
      </c>
      <c r="F105">
        <v>5.6250365281966898E-2</v>
      </c>
    </row>
    <row r="106" spans="1:6">
      <c r="A106" t="s">
        <v>29</v>
      </c>
      <c r="B106" t="s">
        <v>159</v>
      </c>
      <c r="C106">
        <v>4</v>
      </c>
      <c r="D106">
        <v>5.1806260097750096E-3</v>
      </c>
      <c r="E106">
        <v>1.34145378736448E-2</v>
      </c>
      <c r="F106">
        <v>0.69935233621619597</v>
      </c>
    </row>
    <row r="107" spans="1:6">
      <c r="A107" t="s">
        <v>41</v>
      </c>
      <c r="B107" t="s">
        <v>159</v>
      </c>
      <c r="C107">
        <v>2</v>
      </c>
      <c r="D107">
        <v>-2.1754450136273602E-2</v>
      </c>
      <c r="E107">
        <v>2.1411386547782098E-2</v>
      </c>
      <c r="F107">
        <v>0.30961868003223703</v>
      </c>
    </row>
    <row r="108" spans="1:6">
      <c r="A108" t="s">
        <v>44</v>
      </c>
      <c r="B108" t="s">
        <v>159</v>
      </c>
      <c r="C108">
        <v>5</v>
      </c>
      <c r="D108">
        <v>5.0882532063264404E-3</v>
      </c>
      <c r="E108">
        <v>1.82907223173998E-2</v>
      </c>
      <c r="F108">
        <v>0.78086830850021605</v>
      </c>
    </row>
    <row r="109" spans="1:6">
      <c r="A109" t="s">
        <v>46</v>
      </c>
      <c r="B109" t="s">
        <v>159</v>
      </c>
      <c r="C109">
        <v>2</v>
      </c>
      <c r="D109">
        <v>-5.4951422937932698E-3</v>
      </c>
      <c r="E109">
        <v>3.5361592693322098E-2</v>
      </c>
      <c r="F109">
        <v>0.87650708121003895</v>
      </c>
    </row>
    <row r="110" spans="1:6">
      <c r="A110" t="s">
        <v>47</v>
      </c>
      <c r="B110" t="s">
        <v>159</v>
      </c>
      <c r="C110">
        <v>2</v>
      </c>
      <c r="D110">
        <v>-1.31265674105584E-2</v>
      </c>
      <c r="E110">
        <v>2.9471226518799101E-2</v>
      </c>
      <c r="F110">
        <v>0.65602867440922996</v>
      </c>
    </row>
    <row r="111" spans="1:6">
      <c r="A111" t="s">
        <v>48</v>
      </c>
      <c r="B111" t="s">
        <v>159</v>
      </c>
      <c r="C111">
        <v>1</v>
      </c>
      <c r="D111">
        <v>4.7452896022330798E-2</v>
      </c>
      <c r="E111">
        <v>4.53593859036985E-2</v>
      </c>
      <c r="F111">
        <v>0.29549000800397002</v>
      </c>
    </row>
    <row r="112" spans="1:6">
      <c r="A112" t="s">
        <v>13</v>
      </c>
      <c r="B112" t="s">
        <v>159</v>
      </c>
      <c r="C112">
        <v>3</v>
      </c>
      <c r="D112">
        <v>1.7011616222684298E-2</v>
      </c>
      <c r="E112">
        <v>2.14494822124239E-2</v>
      </c>
      <c r="F112">
        <v>0.42771869697048798</v>
      </c>
    </row>
    <row r="113" spans="1:6">
      <c r="A113" t="s">
        <v>43</v>
      </c>
      <c r="B113" t="s">
        <v>159</v>
      </c>
      <c r="C113">
        <v>4</v>
      </c>
      <c r="D113">
        <v>1.9601362493510001E-2</v>
      </c>
      <c r="E113">
        <v>1.0810158755671101E-2</v>
      </c>
      <c r="F113">
        <v>6.9795522672458699E-2</v>
      </c>
    </row>
    <row r="114" spans="1:6">
      <c r="A114" t="s">
        <v>42</v>
      </c>
      <c r="B114" t="s">
        <v>159</v>
      </c>
      <c r="C114">
        <v>1</v>
      </c>
      <c r="D114">
        <v>-0.152533139640458</v>
      </c>
      <c r="E114">
        <v>0.12347920828037</v>
      </c>
      <c r="F114">
        <v>0.216721062179051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able 1</vt:lpstr>
      <vt:lpstr>sTable2</vt:lpstr>
      <vt:lpstr>sTable3</vt:lpstr>
      <vt:lpstr>sTable4</vt:lpstr>
      <vt:lpstr>sTable 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omin Yang</cp:lastModifiedBy>
  <dcterms:created xsi:type="dcterms:W3CDTF">2015-06-05T18:17:00Z</dcterms:created>
  <dcterms:modified xsi:type="dcterms:W3CDTF">2022-11-25T10:36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1BAAB4DACD04F329E78DCFCAB003C38</vt:lpwstr>
  </property>
  <property fmtid="{D5CDD505-2E9C-101B-9397-08002B2CF9AE}" pid="3" name="KSOProductBuildVer">
    <vt:lpwstr>2052-11.1.0.10524</vt:lpwstr>
  </property>
</Properties>
</file>